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论文\代谢+转录\结果文件\Supplemental Material\Supplemental Material\first_modify\"/>
    </mc:Choice>
  </mc:AlternateContent>
  <xr:revisionPtr revIDLastSave="0" documentId="13_ncr:1_{9DCEE0EA-A7A4-4E4A-8C50-8C4F89C0114D}" xr6:coauthVersionLast="47" xr6:coauthVersionMax="47" xr10:uidLastSave="{00000000-0000-0000-0000-000000000000}"/>
  <bookViews>
    <workbookView xWindow="6099" yWindow="2360" windowWidth="16530" windowHeight="9354" activeTab="1" xr2:uid="{EC69E234-4357-418B-9A00-ECF5C418DC05}"/>
  </bookViews>
  <sheets>
    <sheet name="Transcriptome verification" sheetId="2" r:id="rId1"/>
    <sheet name="Quantification of key gene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2" l="1"/>
  <c r="B22" i="2"/>
  <c r="B23" i="2"/>
  <c r="B24" i="2"/>
  <c r="B25" i="2"/>
  <c r="B18" i="2"/>
  <c r="B3" i="2"/>
  <c r="B4" i="2"/>
  <c r="B6" i="2"/>
  <c r="B7" i="2"/>
  <c r="B8" i="2"/>
  <c r="B9" i="2"/>
  <c r="B10" i="2"/>
  <c r="B11" i="2"/>
  <c r="B12" i="2"/>
  <c r="B13" i="2"/>
  <c r="B14" i="2"/>
  <c r="B15" i="2"/>
  <c r="B16" i="2"/>
  <c r="B17" i="2"/>
  <c r="B2" i="2"/>
</calcChain>
</file>

<file path=xl/sharedStrings.xml><?xml version="1.0" encoding="utf-8"?>
<sst xmlns="http://schemas.openxmlformats.org/spreadsheetml/2006/main" count="171" uniqueCount="163">
  <si>
    <t>Symbol</t>
    <phoneticPr fontId="2" type="noConversion"/>
  </si>
  <si>
    <t>Gene ID</t>
    <phoneticPr fontId="2" type="noConversion"/>
  </si>
  <si>
    <t>Annealing temperature (℃)</t>
    <phoneticPr fontId="2" type="noConversion"/>
  </si>
  <si>
    <t>TOR</t>
    <phoneticPr fontId="2" type="noConversion"/>
  </si>
  <si>
    <t>B-ARR </t>
    <phoneticPr fontId="2" type="noConversion"/>
  </si>
  <si>
    <t>Cha09g017040</t>
  </si>
  <si>
    <t>GACCTCCAGACGCAACCTTT</t>
    <phoneticPr fontId="2" type="noConversion"/>
  </si>
  <si>
    <t>TTTGTTGTGGCTGTTGCGAG</t>
    <phoneticPr fontId="2" type="noConversion"/>
  </si>
  <si>
    <t>BMY3 </t>
    <phoneticPr fontId="2" type="noConversion"/>
  </si>
  <si>
    <t>Cha05g000480</t>
  </si>
  <si>
    <t>TTGATCTTGCCCGGAATGGA</t>
    <phoneticPr fontId="2" type="noConversion"/>
  </si>
  <si>
    <t>AAAATGATCGGGCGAAAACAAA</t>
    <phoneticPr fontId="2" type="noConversion"/>
  </si>
  <si>
    <t>CKX1</t>
    <phoneticPr fontId="2" type="noConversion"/>
  </si>
  <si>
    <t>novel.6385</t>
  </si>
  <si>
    <t>ACAGAATGCCTGCCCACTAA</t>
    <phoneticPr fontId="2" type="noConversion"/>
  </si>
  <si>
    <t>TCAGCAAGGGCATGTCGAAG</t>
    <phoneticPr fontId="2" type="noConversion"/>
  </si>
  <si>
    <t>CKX5</t>
    <phoneticPr fontId="2" type="noConversion"/>
  </si>
  <si>
    <t>novel.10470</t>
  </si>
  <si>
    <t>GCGTAATGAGCCTGTTTGGTG</t>
    <phoneticPr fontId="2" type="noConversion"/>
  </si>
  <si>
    <t>GGCCTGCTTGGTGCAATTTA</t>
    <phoneticPr fontId="2" type="noConversion"/>
  </si>
  <si>
    <t>CYCD5;3</t>
    <phoneticPr fontId="2" type="noConversion"/>
  </si>
  <si>
    <t>Cha09g003380</t>
  </si>
  <si>
    <t>ATAGTGACAAGTGGTGGGCG</t>
    <phoneticPr fontId="2" type="noConversion"/>
  </si>
  <si>
    <t>AATGTTGCAGCCCCAGCTAT</t>
    <phoneticPr fontId="2" type="noConversion"/>
  </si>
  <si>
    <t>Cha08g012930</t>
  </si>
  <si>
    <t>ATAGGCTCGGTTTAGCAGGG</t>
    <phoneticPr fontId="2" type="noConversion"/>
  </si>
  <si>
    <t>TACACTTGGAGGGACCGACA</t>
    <phoneticPr fontId="2" type="noConversion"/>
  </si>
  <si>
    <t>ChaUn5907.3</t>
  </si>
  <si>
    <t>TTCCTCGGCAGTTATCGGTG</t>
    <phoneticPr fontId="2" type="noConversion"/>
  </si>
  <si>
    <t>GACACAGTCATGGCCCTCAA</t>
    <phoneticPr fontId="2" type="noConversion"/>
  </si>
  <si>
    <t>Cha09g010570</t>
    <phoneticPr fontId="2" type="noConversion"/>
  </si>
  <si>
    <t>GGCTCCCTTTTGCAGTGGTT</t>
    <phoneticPr fontId="2" type="noConversion"/>
  </si>
  <si>
    <t>CCGTCTCCTAATACACCCCC</t>
    <phoneticPr fontId="2" type="noConversion"/>
  </si>
  <si>
    <t>ChaUn8971.1</t>
    <phoneticPr fontId="2" type="noConversion"/>
  </si>
  <si>
    <t>TGGCAGAAGAATTGAAGGTTTTCAG</t>
    <phoneticPr fontId="2" type="noConversion"/>
  </si>
  <si>
    <t>ACGCGCTGTGGCTCTT</t>
    <phoneticPr fontId="2" type="noConversion"/>
  </si>
  <si>
    <t>HAB1 </t>
    <phoneticPr fontId="2" type="noConversion"/>
  </si>
  <si>
    <t>Cha14g009840</t>
  </si>
  <si>
    <t>TGCTGTGCCATTTGTGTTGG</t>
    <phoneticPr fontId="2" type="noConversion"/>
  </si>
  <si>
    <t>CCACCTGTTCCGCTCATCTT</t>
    <phoneticPr fontId="2" type="noConversion"/>
  </si>
  <si>
    <t>LOG5 </t>
    <phoneticPr fontId="2" type="noConversion"/>
  </si>
  <si>
    <t>Cha02g019040</t>
  </si>
  <si>
    <t>GGTAAAGCCCGTAGCAGACA</t>
    <phoneticPr fontId="2" type="noConversion"/>
  </si>
  <si>
    <t>AGATGTGACGCTGGTATGGC</t>
    <phoneticPr fontId="2" type="noConversion"/>
  </si>
  <si>
    <t>LOG8 </t>
    <phoneticPr fontId="2" type="noConversion"/>
  </si>
  <si>
    <t>Cha14g003450</t>
  </si>
  <si>
    <t>ACTGGTCAAGCGGAAGATGG</t>
    <phoneticPr fontId="2" type="noConversion"/>
  </si>
  <si>
    <t>CCATATCCACCGGGAAGAGC</t>
    <phoneticPr fontId="2" type="noConversion"/>
  </si>
  <si>
    <t>NCED4</t>
    <phoneticPr fontId="2" type="noConversion"/>
  </si>
  <si>
    <t>Cha12g005420</t>
  </si>
  <si>
    <t>ACCTGACGTGCCGATTTTCT</t>
    <phoneticPr fontId="2" type="noConversion"/>
  </si>
  <si>
    <t>ATCCTCACCATCTCCACCGA</t>
    <phoneticPr fontId="2" type="noConversion"/>
  </si>
  <si>
    <t>Cha03g012850</t>
  </si>
  <si>
    <t>GCTGCTAACACCCACTCATCT</t>
    <phoneticPr fontId="2" type="noConversion"/>
  </si>
  <si>
    <t>ATGATGCCTTTGAGTAGCCGA</t>
    <phoneticPr fontId="2" type="noConversion"/>
  </si>
  <si>
    <t>PIF3 </t>
    <phoneticPr fontId="2" type="noConversion"/>
  </si>
  <si>
    <t>Cha06g002690</t>
  </si>
  <si>
    <t>GCCCAATCCGCACTTTTTGA</t>
    <phoneticPr fontId="2" type="noConversion"/>
  </si>
  <si>
    <t>GGCGCTGCTTTTCTTACACC</t>
    <phoneticPr fontId="2" type="noConversion"/>
  </si>
  <si>
    <t>PK2</t>
    <phoneticPr fontId="2" type="noConversion"/>
  </si>
  <si>
    <t>ChaUn12270.2</t>
  </si>
  <si>
    <t>CAGTCCGGTTAGCCTCTGTT</t>
    <phoneticPr fontId="2" type="noConversion"/>
  </si>
  <si>
    <t>CCGTGAAGAGATACTGCCCC</t>
    <phoneticPr fontId="2" type="noConversion"/>
  </si>
  <si>
    <t>RCAR1 </t>
    <phoneticPr fontId="2" type="noConversion"/>
  </si>
  <si>
    <t>Cha06g008840</t>
  </si>
  <si>
    <t>GAGGAGCTTCGATCAGCCAC</t>
    <phoneticPr fontId="2" type="noConversion"/>
  </si>
  <si>
    <t>TCAGGCACATCCACCACAAA</t>
    <phoneticPr fontId="2" type="noConversion"/>
  </si>
  <si>
    <t>SNRK2.3 </t>
    <phoneticPr fontId="2" type="noConversion"/>
  </si>
  <si>
    <t>Cha01g019800</t>
  </si>
  <si>
    <t>CGCTTCGACTTCGTCAGAGATA</t>
    <phoneticPr fontId="2" type="noConversion"/>
  </si>
  <si>
    <t>ACCAAACATCTGCAATCTTGCCATC</t>
    <phoneticPr fontId="2" type="noConversion"/>
  </si>
  <si>
    <t>Cha09g015700</t>
  </si>
  <si>
    <t>novel.12294</t>
  </si>
  <si>
    <t>AGTTCCCGCAATCCCTCTTG</t>
  </si>
  <si>
    <t>TCTTGCTCGGGTGTTTCTCC</t>
  </si>
  <si>
    <t>G6PD1</t>
    <phoneticPr fontId="2" type="noConversion"/>
  </si>
  <si>
    <t>GAI</t>
    <phoneticPr fontId="2" type="noConversion"/>
  </si>
  <si>
    <t>GPX2</t>
    <phoneticPr fontId="2" type="noConversion"/>
  </si>
  <si>
    <t>GSTU7</t>
    <phoneticPr fontId="2" type="noConversion"/>
  </si>
  <si>
    <t>OST1</t>
    <phoneticPr fontId="2" type="noConversion"/>
  </si>
  <si>
    <t>GAAATGCAAGGCTAGGCACAA</t>
  </si>
  <si>
    <t>AGACTTCGGTGCTAACCCAT</t>
  </si>
  <si>
    <t>novel.13504</t>
  </si>
  <si>
    <t>CTGCTGATTAACAAGGTGGCG</t>
  </si>
  <si>
    <t>TCGTTCCATGCAATCACCTCA</t>
  </si>
  <si>
    <t>Cha07g001700</t>
  </si>
  <si>
    <t>ATGGTGGATTGGAGAGTGGTA</t>
  </si>
  <si>
    <t>GGTGAATGATACGTGACTACTCTGT</t>
  </si>
  <si>
    <t>ChaUn23573.2</t>
  </si>
  <si>
    <t>TGCTTCATAAAGGCATTCAGATAAA</t>
  </si>
  <si>
    <t>CCACCTTCTTCTGTCCTGCTT</t>
  </si>
  <si>
    <t>novel.13771</t>
  </si>
  <si>
    <t>TTGGGATGAGGTTTGAGGGC</t>
  </si>
  <si>
    <t>CATTCCTACTGGATGGCTCCC</t>
  </si>
  <si>
    <t>Cha02g014530</t>
  </si>
  <si>
    <t>GAGCGTAGACTCACCACAAGA</t>
  </si>
  <si>
    <t>TTGCCCTTAGCGAGGTTCTC</t>
  </si>
  <si>
    <t>Cha05g001960</t>
  </si>
  <si>
    <t>GGTCGCGCTTCCTACTTCAT</t>
  </si>
  <si>
    <t>ACCTCCATGGCTTTGATCCC</t>
  </si>
  <si>
    <t>TGCTTGCACTTCCAGATCCC</t>
  </si>
  <si>
    <t>Cha10g001100</t>
  </si>
  <si>
    <t>GCGTAATGAGCCTGTTTGGTG</t>
  </si>
  <si>
    <t>AGAAGGGGGCAATTGAACGA</t>
  </si>
  <si>
    <t>CGAGGAGAAGTGTGGAACCC</t>
  </si>
  <si>
    <t>GTCATCTTGGGCACCCTGTT</t>
  </si>
  <si>
    <t>Cha08g009760</t>
  </si>
  <si>
    <t>CAGCTTGGCTTGTCAGCATC</t>
  </si>
  <si>
    <t>novel.14660</t>
  </si>
  <si>
    <t>TACAACCTACCCGATGGCAC</t>
  </si>
  <si>
    <t>GAAGTGGGTGCAGTGGCTAT</t>
  </si>
  <si>
    <t>novel.8151</t>
  </si>
  <si>
    <t>GCAATCAAGGTGGGACAGGA</t>
  </si>
  <si>
    <t>GACAAGCGACACTGCCTGAA</t>
  </si>
  <si>
    <t>Cha02g000150</t>
  </si>
  <si>
    <t>GGGCGTGGGGTAGAGAAAAG</t>
  </si>
  <si>
    <t>TCATTGACGTTCCACATCCAG</t>
  </si>
  <si>
    <t>TCATCCCGATGGACTGTTCCT</t>
  </si>
  <si>
    <t>Cha10g007470</t>
  </si>
  <si>
    <t>GGCGGCTAGTGACAATTCTG</t>
  </si>
  <si>
    <t>TTGCAGATTGAAGCATCGTCC</t>
  </si>
  <si>
    <t>Cha01g017900</t>
  </si>
  <si>
    <t>TTGCAACTGGCTTGTTGATGG</t>
  </si>
  <si>
    <t>ATGTTGGCTTGATCCCCTGC</t>
  </si>
  <si>
    <t>Cha11g004460</t>
  </si>
  <si>
    <t>ACTATGGTGGCCAAGAAGTTT</t>
  </si>
  <si>
    <t>CGTCAGCAATCATACCCTGC</t>
  </si>
  <si>
    <t>Cha01g004620</t>
  </si>
  <si>
    <t>TCCCTGTAACACGCAAAACAA</t>
  </si>
  <si>
    <t>ATGCTTTCCACGTTCGGACA</t>
  </si>
  <si>
    <t>ChaUn3523.2</t>
  </si>
  <si>
    <t>AAGCAGCGACCAATCAAGCA</t>
  </si>
  <si>
    <t>GGAACACATTGGCACTTCCC</t>
  </si>
  <si>
    <t>Cha06g001230</t>
  </si>
  <si>
    <t>ACCAAGGAATGAATATTGTGGACCT</t>
  </si>
  <si>
    <t>AAAAAGAGCCCATGCGGTAAT</t>
  </si>
  <si>
    <t>novel.6779</t>
  </si>
  <si>
    <t>Cha04g013540</t>
  </si>
  <si>
    <t>GTTGGTGGTGTCATGGTGTC</t>
  </si>
  <si>
    <t>GCAAATGAGGTGGGTGTGC</t>
  </si>
  <si>
    <t>novel.6722</t>
  </si>
  <si>
    <t>TGTGTTTTGAGAGAAACCAAAGACC</t>
  </si>
  <si>
    <t>AGTGCAAAGGACAACAACTAGG</t>
  </si>
  <si>
    <t>novel.4665</t>
  </si>
  <si>
    <t>ACGAAGCTTTGGAGGGAGAG</t>
  </si>
  <si>
    <t>CCCCTTTTGTGGAATGTTTGT</t>
  </si>
  <si>
    <t>Pectate lyase</t>
  </si>
  <si>
    <t>Peroxidase superfamily protein</t>
  </si>
  <si>
    <t>GACCAGGGCATGGAATCAGT</t>
    <phoneticPr fontId="2" type="noConversion"/>
  </si>
  <si>
    <t>TGAATAGTTAATAAGGCCTTCACCT</t>
    <phoneticPr fontId="2" type="noConversion"/>
  </si>
  <si>
    <t>TACATGCCGCCGATGATGTT</t>
    <phoneticPr fontId="2" type="noConversion"/>
  </si>
  <si>
    <t>TCCTCCACGAAAAAGACGACCAACAAG</t>
  </si>
  <si>
    <t>TTCCTACCAAACCCATGACCCAACAGT</t>
  </si>
  <si>
    <t>CYP76C2</t>
    <phoneticPr fontId="2" type="noConversion"/>
  </si>
  <si>
    <t>DREB2C</t>
    <phoneticPr fontId="2" type="noConversion"/>
  </si>
  <si>
    <t>ACGGTGTTTTCGGTGGATTTAGC</t>
  </si>
  <si>
    <t>CCGACCCCTTATACCCTGTGGAT</t>
  </si>
  <si>
    <t>CCGGGCTGCATGTATAGAGGAGTTAGG</t>
  </si>
  <si>
    <t>ATAGCAGCAGAGCCATACATAGCCATTG</t>
  </si>
  <si>
    <t>Cha04g013380</t>
  </si>
  <si>
    <t>Cha04g022230</t>
  </si>
  <si>
    <t>Forward primer (5'-3')</t>
    <phoneticPr fontId="2" type="noConversion"/>
  </si>
  <si>
    <t>Reverse primer (5'-3'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0195;&#35874;+&#36716;&#24405;\&#32467;&#26524;&#25991;&#20214;\&#20851;&#32852;&#20998;&#26512;\&#36865;&#27979;125&#20010;&#20851;&#32852;&#22522;&#22240;&#21450;&#20195;&#35874;&#29289;.xlsx" TargetMode="External"/><Relationship Id="rId1" Type="http://schemas.openxmlformats.org/officeDocument/2006/relationships/externalLinkPath" Target="/&#20195;&#35874;+&#36716;&#24405;/&#32467;&#26524;&#25991;&#20214;/&#20851;&#32852;&#20998;&#26512;/&#36865;&#27979;125&#20010;&#20851;&#32852;&#22522;&#22240;&#21450;&#20195;&#35874;&#29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关注通路基因"/>
      <sheetName val="124个基因"/>
      <sheetName val="代谢物"/>
    </sheetNames>
    <sheetDataSet>
      <sheetData sheetId="0">
        <row r="1">
          <cell r="B1" t="str">
            <v>gene ID</v>
          </cell>
          <cell r="C1" t="str">
            <v>symbol</v>
          </cell>
          <cell r="D1" t="str">
            <v>FC</v>
          </cell>
        </row>
        <row r="2">
          <cell r="B2" t="str">
            <v>Cha10g007470</v>
          </cell>
          <cell r="C2">
            <v>4.7966698995832404</v>
          </cell>
          <cell r="D2" t="str">
            <v>UGT73C1</v>
          </cell>
        </row>
        <row r="3">
          <cell r="B3" t="str">
            <v>ChaUn15428.5</v>
          </cell>
          <cell r="C3">
            <v>4.4321536173695897</v>
          </cell>
          <cell r="D3" t="str">
            <v>UGT85A2</v>
          </cell>
        </row>
        <row r="4">
          <cell r="B4" t="str">
            <v>ChaUn11454.1</v>
          </cell>
          <cell r="C4">
            <v>4.2498628152939997</v>
          </cell>
          <cell r="D4" t="str">
            <v>UDP-glycosyltransferase 73C3</v>
          </cell>
        </row>
        <row r="5">
          <cell r="B5" t="str">
            <v>ChaUn11440.1</v>
          </cell>
          <cell r="C5">
            <v>3.6429472580499298</v>
          </cell>
          <cell r="D5" t="str">
            <v>UDP-glycosyltransferase 73C3</v>
          </cell>
        </row>
        <row r="6">
          <cell r="B6" t="str">
            <v>ChaUn7203.4</v>
          </cell>
          <cell r="C6">
            <v>3.30113757689498</v>
          </cell>
          <cell r="D6" t="str">
            <v>UGT85A2</v>
          </cell>
        </row>
        <row r="7">
          <cell r="B7" t="str">
            <v>Cha02g013750</v>
          </cell>
          <cell r="C7">
            <v>3.1943396087672702</v>
          </cell>
          <cell r="D7" t="str">
            <v>UGT85A2</v>
          </cell>
        </row>
        <row r="8">
          <cell r="B8" t="str">
            <v>Cha04g005850</v>
          </cell>
          <cell r="C8">
            <v>2.7680005188933499</v>
          </cell>
          <cell r="D8" t="str">
            <v>UGT85A2</v>
          </cell>
        </row>
        <row r="9">
          <cell r="B9" t="str">
            <v>ChaUn11502.2</v>
          </cell>
          <cell r="C9">
            <v>2.25121861101537</v>
          </cell>
          <cell r="D9" t="str">
            <v>UDP-glycosyltransferase 73C3</v>
          </cell>
        </row>
        <row r="10">
          <cell r="B10" t="str">
            <v>Cha08g004990</v>
          </cell>
          <cell r="C10">
            <v>2.2510028230400301</v>
          </cell>
          <cell r="D10" t="str">
            <v>UGT85A1</v>
          </cell>
        </row>
        <row r="11">
          <cell r="B11" t="str">
            <v>ChaUn17367.2</v>
          </cell>
          <cell r="C11">
            <v>2.1484599264505002</v>
          </cell>
          <cell r="D11" t="str">
            <v>UGT85A2</v>
          </cell>
        </row>
        <row r="12">
          <cell r="B12" t="str">
            <v>Cha10g007500</v>
          </cell>
          <cell r="C12">
            <v>1.9755195458093799</v>
          </cell>
          <cell r="D12" t="str">
            <v>UDP-glycosyltransferase 73C3</v>
          </cell>
        </row>
        <row r="13">
          <cell r="B13" t="str">
            <v>Cha01g004810</v>
          </cell>
          <cell r="C13">
            <v>1.8085503995985801</v>
          </cell>
          <cell r="D13" t="str">
            <v>UGT85A2</v>
          </cell>
        </row>
        <row r="14">
          <cell r="B14" t="str">
            <v>ChaUn11502.1</v>
          </cell>
          <cell r="C14">
            <v>1.6869687650654299</v>
          </cell>
          <cell r="D14" t="str">
            <v>UGT73C2</v>
          </cell>
        </row>
        <row r="15">
          <cell r="B15" t="str">
            <v>Cha06g013620</v>
          </cell>
          <cell r="C15">
            <v>1.6509100690085501</v>
          </cell>
          <cell r="D15" t="str">
            <v>UDP-glycosyltransferase 73C3</v>
          </cell>
        </row>
        <row r="16">
          <cell r="B16" t="str">
            <v>Cha06g013540</v>
          </cell>
          <cell r="C16">
            <v>1.59595528975055</v>
          </cell>
          <cell r="D16" t="str">
            <v>UDP-glycosyltransferase 73C3</v>
          </cell>
        </row>
        <row r="17">
          <cell r="B17" t="str">
            <v>Cha02g013710</v>
          </cell>
          <cell r="C17">
            <v>1.5340334855378801</v>
          </cell>
          <cell r="D17" t="str">
            <v>UGT85A1</v>
          </cell>
        </row>
        <row r="18">
          <cell r="B18" t="str">
            <v>ChaUn14299.2</v>
          </cell>
          <cell r="C18">
            <v>1.46465223197853</v>
          </cell>
          <cell r="D18" t="str">
            <v>UDP-glycosyltransferase 73C3</v>
          </cell>
        </row>
        <row r="19">
          <cell r="B19" t="str">
            <v>Cha01g004760</v>
          </cell>
          <cell r="C19">
            <v>1.4259572996138601</v>
          </cell>
          <cell r="D19" t="str">
            <v>UGT85A5</v>
          </cell>
        </row>
        <row r="20">
          <cell r="B20" t="str">
            <v>ChaUn16312.1</v>
          </cell>
          <cell r="C20">
            <v>1.3775181839647801</v>
          </cell>
          <cell r="D20" t="str">
            <v>UDP-glycosyltransferase 73C3</v>
          </cell>
        </row>
        <row r="21">
          <cell r="B21" t="str">
            <v>ChaUn7064.3</v>
          </cell>
          <cell r="C21">
            <v>-1.03014138980696</v>
          </cell>
          <cell r="D21" t="str">
            <v>UGT85A2</v>
          </cell>
        </row>
        <row r="22">
          <cell r="B22" t="str">
            <v>Cha04g005860</v>
          </cell>
          <cell r="C22">
            <v>-1.85411068473694</v>
          </cell>
          <cell r="D22" t="str">
            <v>UGT85A3</v>
          </cell>
        </row>
        <row r="23">
          <cell r="B23" t="str">
            <v>ChaUn26306.1</v>
          </cell>
          <cell r="C23">
            <v>-2.76079541844067</v>
          </cell>
          <cell r="D23" t="str">
            <v>UGT85A3</v>
          </cell>
        </row>
        <row r="24">
          <cell r="B24" t="str">
            <v>Cha04g006740</v>
          </cell>
          <cell r="C24">
            <v>-7.5832447016884403</v>
          </cell>
          <cell r="D24" t="str">
            <v>UGT85A1</v>
          </cell>
        </row>
        <row r="25">
          <cell r="B25" t="str">
            <v>novel.10470</v>
          </cell>
          <cell r="C25">
            <v>-5.7390212606846696</v>
          </cell>
          <cell r="D25" t="str">
            <v>CKX5</v>
          </cell>
        </row>
        <row r="26">
          <cell r="B26" t="str">
            <v>novel.6385</v>
          </cell>
          <cell r="C26">
            <v>-5.0989889101621202</v>
          </cell>
          <cell r="D26" t="str">
            <v>CKX1</v>
          </cell>
        </row>
        <row r="27">
          <cell r="B27" t="str">
            <v>novel.4542</v>
          </cell>
          <cell r="C27">
            <v>-4.8556580560789904</v>
          </cell>
          <cell r="D27" t="str">
            <v>CKX1</v>
          </cell>
        </row>
        <row r="28">
          <cell r="B28" t="str">
            <v>novel.13044</v>
          </cell>
          <cell r="C28">
            <v>-4.7497607714779404</v>
          </cell>
          <cell r="D28" t="str">
            <v>CKX1</v>
          </cell>
        </row>
        <row r="29">
          <cell r="B29" t="str">
            <v>novel.14995</v>
          </cell>
          <cell r="C29">
            <v>-4.5450485715140099</v>
          </cell>
          <cell r="D29" t="str">
            <v>CKX1</v>
          </cell>
        </row>
        <row r="30">
          <cell r="B30" t="str">
            <v>novel.7060</v>
          </cell>
          <cell r="C30">
            <v>-3.2405189052917698</v>
          </cell>
          <cell r="D30" t="str">
            <v>CKX6</v>
          </cell>
        </row>
        <row r="31">
          <cell r="B31" t="str">
            <v>Cha05g013500</v>
          </cell>
          <cell r="C31">
            <v>-1.94887545617268</v>
          </cell>
          <cell r="D31" t="str">
            <v>CKX1</v>
          </cell>
        </row>
        <row r="32">
          <cell r="B32" t="str">
            <v>Cha13g001580</v>
          </cell>
          <cell r="C32">
            <v>2.2650488120011101</v>
          </cell>
          <cell r="D32" t="str">
            <v>CKX1</v>
          </cell>
        </row>
        <row r="33">
          <cell r="B33" t="str">
            <v>ChaUn613.12</v>
          </cell>
          <cell r="C33">
            <v>2.3550953885837198</v>
          </cell>
          <cell r="D33" t="str">
            <v>CKX3</v>
          </cell>
        </row>
        <row r="34">
          <cell r="B34" t="str">
            <v>Cha11g011680</v>
          </cell>
          <cell r="C34">
            <v>2.1858356338159499</v>
          </cell>
          <cell r="D34" t="str">
            <v>IPT3</v>
          </cell>
        </row>
        <row r="35">
          <cell r="B35" t="str">
            <v>Cha09g015700</v>
          </cell>
          <cell r="C35">
            <v>1.93573755166857</v>
          </cell>
          <cell r="D35" t="str">
            <v>IPT5</v>
          </cell>
        </row>
        <row r="37">
          <cell r="B37" t="str">
            <v>novel.8491</v>
          </cell>
          <cell r="C37">
            <v>-2.39840977811782</v>
          </cell>
          <cell r="D37" t="str">
            <v>SAUR48</v>
          </cell>
        </row>
        <row r="38">
          <cell r="B38" t="str">
            <v>Cha02g000150</v>
          </cell>
          <cell r="C38">
            <v>4.2724216503914496</v>
          </cell>
          <cell r="D38" t="str">
            <v>SAUR32</v>
          </cell>
        </row>
        <row r="39">
          <cell r="B39" t="str">
            <v>ChaUn6402.1</v>
          </cell>
          <cell r="C39">
            <v>2.9905874256632701</v>
          </cell>
          <cell r="D39" t="str">
            <v>SAUR59</v>
          </cell>
        </row>
        <row r="40">
          <cell r="B40" t="str">
            <v>Cha06g001260</v>
          </cell>
          <cell r="C40">
            <v>3.2946276119351401</v>
          </cell>
          <cell r="D40" t="str">
            <v>SAUR6</v>
          </cell>
        </row>
        <row r="41">
          <cell r="B41" t="str">
            <v>Cha06g001320</v>
          </cell>
          <cell r="C41">
            <v>2.4748993213744601</v>
          </cell>
          <cell r="D41" t="str">
            <v>SAUR14</v>
          </cell>
        </row>
        <row r="42">
          <cell r="B42" t="str">
            <v>Cha06g001250</v>
          </cell>
          <cell r="C42">
            <v>2.4872778664133999</v>
          </cell>
          <cell r="D42" t="str">
            <v>SAUR6</v>
          </cell>
        </row>
        <row r="43">
          <cell r="B43" t="str">
            <v>Cha06g001280</v>
          </cell>
          <cell r="C43">
            <v>2.1027407508654399</v>
          </cell>
          <cell r="D43" t="str">
            <v>SAUR14</v>
          </cell>
        </row>
        <row r="44">
          <cell r="B44" t="str">
            <v>Cha01g016780</v>
          </cell>
          <cell r="C44">
            <v>2.1177425816308402</v>
          </cell>
          <cell r="D44" t="str">
            <v>SAUR50</v>
          </cell>
        </row>
        <row r="45">
          <cell r="B45" t="str">
            <v>Cha06g020330</v>
          </cell>
          <cell r="C45">
            <v>2.2750261793159701</v>
          </cell>
          <cell r="D45" t="str">
            <v>SAUR55</v>
          </cell>
        </row>
        <row r="46">
          <cell r="B46" t="str">
            <v>Cha15g012250</v>
          </cell>
          <cell r="C46">
            <v>2.23646575987719</v>
          </cell>
          <cell r="D46" t="str">
            <v>SAUR70</v>
          </cell>
        </row>
        <row r="47">
          <cell r="B47" t="str">
            <v>novel.13771</v>
          </cell>
          <cell r="C47">
            <v>6.4962060378795297</v>
          </cell>
          <cell r="D47" t="str">
            <v>ARF1</v>
          </cell>
        </row>
        <row r="48">
          <cell r="B48" t="str">
            <v>Cha02g014500</v>
          </cell>
          <cell r="C48">
            <v>3.42780458067711</v>
          </cell>
          <cell r="D48" t="str">
            <v>ATCAPE3</v>
          </cell>
        </row>
        <row r="49">
          <cell r="B49" t="str">
            <v>Cha02g006090</v>
          </cell>
          <cell r="C49">
            <v>-2.0755178259543099</v>
          </cell>
          <cell r="D49" t="str">
            <v>GH3.1</v>
          </cell>
        </row>
        <row r="50">
          <cell r="B50" t="str">
            <v>ChaUn7157.1</v>
          </cell>
          <cell r="C50">
            <v>-2.1253343021692999</v>
          </cell>
          <cell r="D50" t="str">
            <v>IAA14</v>
          </cell>
        </row>
        <row r="51">
          <cell r="B51" t="str">
            <v>ChaUn5329.1</v>
          </cell>
          <cell r="C51">
            <v>-2.4548436603713801</v>
          </cell>
          <cell r="D51" t="str">
            <v>HP6</v>
          </cell>
        </row>
        <row r="52">
          <cell r="B52" t="str">
            <v>novel.13504</v>
          </cell>
          <cell r="C52">
            <v>4.0788225353780998</v>
          </cell>
          <cell r="D52" t="str">
            <v>HAI3</v>
          </cell>
        </row>
        <row r="53">
          <cell r="B53" t="str">
            <v>novel.12490</v>
          </cell>
          <cell r="C53">
            <v>3.6371619625311702</v>
          </cell>
          <cell r="D53" t="str">
            <v>HAI3</v>
          </cell>
        </row>
        <row r="54">
          <cell r="B54" t="str">
            <v>Cha11g006670</v>
          </cell>
          <cell r="C54">
            <v>2.6516121717554899</v>
          </cell>
          <cell r="D54" t="str">
            <v>HAI2</v>
          </cell>
        </row>
        <row r="55">
          <cell r="B55" t="str">
            <v>Cha04g015100</v>
          </cell>
          <cell r="C55">
            <v>2.1896186897237202</v>
          </cell>
          <cell r="D55" t="str">
            <v>HAI3</v>
          </cell>
        </row>
        <row r="56">
          <cell r="B56" t="str">
            <v>Cha02g016090</v>
          </cell>
          <cell r="C56">
            <v>2.04856616226248</v>
          </cell>
          <cell r="D56" t="str">
            <v>ABF2</v>
          </cell>
        </row>
        <row r="57">
          <cell r="B57" t="str">
            <v>Cha01g005720</v>
          </cell>
          <cell r="C57">
            <v>3.8483553974084002</v>
          </cell>
          <cell r="D57" t="str">
            <v>PYL4</v>
          </cell>
        </row>
        <row r="58">
          <cell r="B58" t="str">
            <v>Cha08g001680</v>
          </cell>
          <cell r="C58">
            <v>2.2555696976098201</v>
          </cell>
          <cell r="D58" t="str">
            <v>RCAR3</v>
          </cell>
        </row>
        <row r="59">
          <cell r="B59" t="str">
            <v>Cha02g014540</v>
          </cell>
          <cell r="C59">
            <v>3.92942408508573</v>
          </cell>
          <cell r="D59" t="str">
            <v>PRB1</v>
          </cell>
        </row>
        <row r="60">
          <cell r="B60" t="str">
            <v>Cha02g014530</v>
          </cell>
          <cell r="C60">
            <v>4.98625834266445</v>
          </cell>
          <cell r="D60" t="str">
            <v>PRB1</v>
          </cell>
        </row>
        <row r="61">
          <cell r="B61" t="str">
            <v>Cha10g000790</v>
          </cell>
          <cell r="C61">
            <v>2.1309990361896398</v>
          </cell>
          <cell r="D61" t="str">
            <v>TGA10</v>
          </cell>
        </row>
        <row r="62">
          <cell r="B62" t="str">
            <v>ChaUn16766.3</v>
          </cell>
          <cell r="C62">
            <v>-3.1139387590443799</v>
          </cell>
          <cell r="D62" t="str">
            <v>TGA6</v>
          </cell>
        </row>
        <row r="63">
          <cell r="B63" t="str">
            <v>Cha11g010430</v>
          </cell>
          <cell r="C63">
            <v>2.7737589753153999</v>
          </cell>
          <cell r="D63" t="str">
            <v>ERF1</v>
          </cell>
        </row>
        <row r="64">
          <cell r="B64" t="str">
            <v>Cha07g001700</v>
          </cell>
          <cell r="C64">
            <v>3.24170512341896</v>
          </cell>
          <cell r="D64" t="str">
            <v>ERF1</v>
          </cell>
        </row>
        <row r="65">
          <cell r="B65" t="str">
            <v>Cha02g013330</v>
          </cell>
          <cell r="C65">
            <v>2.0873245890502399</v>
          </cell>
          <cell r="D65" t="str">
            <v>BAK1</v>
          </cell>
        </row>
        <row r="66">
          <cell r="B66" t="str">
            <v>novel.8151</v>
          </cell>
          <cell r="C66">
            <v>4.6660582026396602</v>
          </cell>
          <cell r="D66" t="str">
            <v>BES1</v>
          </cell>
        </row>
        <row r="67">
          <cell r="B67" t="str">
            <v>novel.982</v>
          </cell>
          <cell r="C67">
            <v>3.7998152457982002</v>
          </cell>
          <cell r="D67" t="str">
            <v>BSK3</v>
          </cell>
        </row>
        <row r="68">
          <cell r="B68" t="str">
            <v>Cha11g012000</v>
          </cell>
          <cell r="C68">
            <v>2.7562288501133301</v>
          </cell>
          <cell r="D68" t="str">
            <v>GID1B</v>
          </cell>
        </row>
        <row r="69">
          <cell r="B69" t="str">
            <v>Cha01g012570</v>
          </cell>
          <cell r="C69">
            <v>2.831712151748</v>
          </cell>
          <cell r="D69" t="str">
            <v>GID1B</v>
          </cell>
        </row>
        <row r="70">
          <cell r="B70" t="str">
            <v>Cha13g008370</v>
          </cell>
          <cell r="C70">
            <v>3.0713559334709402</v>
          </cell>
          <cell r="D70" t="str">
            <v>GID1B</v>
          </cell>
        </row>
        <row r="71">
          <cell r="B71" t="str">
            <v>Cha06g002690</v>
          </cell>
          <cell r="C71">
            <v>3.7808139763361202</v>
          </cell>
          <cell r="D71" t="str">
            <v>PIF3</v>
          </cell>
        </row>
        <row r="72">
          <cell r="B72" t="str">
            <v>Cha06g010480</v>
          </cell>
          <cell r="C72">
            <v>1.75482479793309</v>
          </cell>
          <cell r="D72" t="str">
            <v>AHP1</v>
          </cell>
        </row>
        <row r="73">
          <cell r="B73" t="str">
            <v>ChaUn5329.1</v>
          </cell>
          <cell r="C73">
            <v>-2.4548436603713801</v>
          </cell>
          <cell r="D73" t="str">
            <v>HP6</v>
          </cell>
        </row>
        <row r="74">
          <cell r="B74" t="str">
            <v>ChaUn4400.3</v>
          </cell>
          <cell r="C74">
            <v>1.67785615243</v>
          </cell>
          <cell r="D74" t="str">
            <v>AHP1</v>
          </cell>
        </row>
        <row r="75">
          <cell r="B75" t="str">
            <v>Cha09g017040</v>
          </cell>
          <cell r="C75">
            <v>-1.1351118622865799</v>
          </cell>
          <cell r="D75" t="str">
            <v>RR2</v>
          </cell>
        </row>
        <row r="76">
          <cell r="B76" t="str">
            <v>Cha13g011510</v>
          </cell>
          <cell r="C76">
            <v>1.51401852720158</v>
          </cell>
          <cell r="D76" t="str">
            <v>RR12</v>
          </cell>
        </row>
        <row r="78">
          <cell r="B78" t="str">
            <v>novel.6541</v>
          </cell>
          <cell r="C78">
            <v>1.53381183872938</v>
          </cell>
          <cell r="D78" t="str">
            <v>PFK3</v>
          </cell>
        </row>
        <row r="79">
          <cell r="B79" t="str">
            <v>Cha14g010560</v>
          </cell>
          <cell r="C79">
            <v>1.7704235624574001</v>
          </cell>
          <cell r="D79" t="str">
            <v>PFK3</v>
          </cell>
        </row>
        <row r="80">
          <cell r="B80" t="str">
            <v>novel.13341</v>
          </cell>
          <cell r="C80">
            <v>-4.8007161680898003</v>
          </cell>
          <cell r="D80" t="str">
            <v>PFK4</v>
          </cell>
        </row>
        <row r="81">
          <cell r="B81" t="str">
            <v>Cha04g018590</v>
          </cell>
          <cell r="C81">
            <v>-2.4952680190569998</v>
          </cell>
          <cell r="D81" t="str">
            <v>PFK3</v>
          </cell>
        </row>
        <row r="82">
          <cell r="B82" t="str">
            <v>Cha07g007170</v>
          </cell>
          <cell r="C82">
            <v>-2.38044077939503</v>
          </cell>
          <cell r="D82" t="str">
            <v>PFK3</v>
          </cell>
        </row>
        <row r="83">
          <cell r="B83" t="str">
            <v>novel.14773</v>
          </cell>
          <cell r="C83">
            <v>-2.0988436582358099</v>
          </cell>
          <cell r="D83" t="str">
            <v>PFK7</v>
          </cell>
        </row>
        <row r="84">
          <cell r="B84" t="str">
            <v>ChaUn30813.1</v>
          </cell>
          <cell r="C84">
            <v>-1.0388791049656301</v>
          </cell>
          <cell r="D84" t="str">
            <v>PFK4</v>
          </cell>
        </row>
        <row r="85">
          <cell r="B85" t="str">
            <v>Cha15g010440</v>
          </cell>
          <cell r="C85">
            <v>1.0411030292482599</v>
          </cell>
          <cell r="D85" t="str">
            <v>ATBFRUCT1</v>
          </cell>
        </row>
        <row r="86">
          <cell r="B86" t="str">
            <v>Cha15g010420</v>
          </cell>
          <cell r="C86">
            <v>2.7677648735465401</v>
          </cell>
          <cell r="D86" t="str">
            <v>ATBFRUCT1</v>
          </cell>
        </row>
        <row r="87">
          <cell r="B87" t="str">
            <v>novel.13941</v>
          </cell>
          <cell r="C87">
            <v>-1.6493644010114199</v>
          </cell>
          <cell r="D87" t="str">
            <v>ATBETAFRUCT4</v>
          </cell>
        </row>
        <row r="88">
          <cell r="B88" t="str">
            <v>Cha12g002730</v>
          </cell>
          <cell r="C88">
            <v>-1.62948944515215</v>
          </cell>
          <cell r="D88" t="str">
            <v>ATBETAFRUCT4</v>
          </cell>
        </row>
        <row r="89">
          <cell r="B89" t="str">
            <v>novel.13763</v>
          </cell>
          <cell r="C89">
            <v>1.1745960227824599</v>
          </cell>
          <cell r="D89" t="str">
            <v>GolS4</v>
          </cell>
        </row>
        <row r="90">
          <cell r="B90" t="str">
            <v>Cha02g010790</v>
          </cell>
          <cell r="C90">
            <v>1.5129675579797</v>
          </cell>
          <cell r="D90" t="str">
            <v>GolS1</v>
          </cell>
        </row>
        <row r="91">
          <cell r="B91" t="str">
            <v>Cha02g010780</v>
          </cell>
          <cell r="C91">
            <v>3.3590584409106201</v>
          </cell>
          <cell r="D91" t="str">
            <v>GolS1</v>
          </cell>
        </row>
        <row r="92">
          <cell r="B92" t="str">
            <v>Cha10g013430</v>
          </cell>
          <cell r="C92">
            <v>3.5949607179312699</v>
          </cell>
          <cell r="D92" t="str">
            <v>GolS4</v>
          </cell>
        </row>
        <row r="93">
          <cell r="B93" t="str">
            <v>Cha06g016610</v>
          </cell>
          <cell r="C93">
            <v>3.6696139063966902</v>
          </cell>
          <cell r="D93" t="str">
            <v>GolS4</v>
          </cell>
        </row>
        <row r="94">
          <cell r="B94" t="str">
            <v>Cha05g001960</v>
          </cell>
          <cell r="C94">
            <v>6.0374068997352701</v>
          </cell>
          <cell r="D94" t="str">
            <v>GolS2</v>
          </cell>
        </row>
        <row r="95">
          <cell r="B95" t="str">
            <v>ChaUn6440.1</v>
          </cell>
          <cell r="C95">
            <v>-2.80210635475287</v>
          </cell>
          <cell r="D95" t="str">
            <v>GolS4</v>
          </cell>
        </row>
        <row r="96">
          <cell r="B96" t="str">
            <v>ChaUn9884.6</v>
          </cell>
          <cell r="C96">
            <v>1.5975134393561401</v>
          </cell>
          <cell r="D96" t="str">
            <v>SIP1</v>
          </cell>
        </row>
        <row r="97">
          <cell r="B97" t="str">
            <v>ChaUn26798.2</v>
          </cell>
          <cell r="C97">
            <v>2.1017738726365498</v>
          </cell>
          <cell r="D97" t="str">
            <v>SIP1</v>
          </cell>
        </row>
        <row r="98">
          <cell r="B98" t="str">
            <v>Cha07g008260</v>
          </cell>
          <cell r="C98">
            <v>2.4139165409118801</v>
          </cell>
          <cell r="D98" t="str">
            <v>SIP2</v>
          </cell>
        </row>
        <row r="99">
          <cell r="B99" t="str">
            <v>Cha13g010690</v>
          </cell>
          <cell r="C99">
            <v>-1.5451145444774801</v>
          </cell>
          <cell r="D99" t="str">
            <v>HKL1</v>
          </cell>
        </row>
        <row r="100">
          <cell r="B100" t="str">
            <v>Cha08g009760</v>
          </cell>
          <cell r="C100">
            <v>6.2396134916668</v>
          </cell>
          <cell r="D100" t="str">
            <v>HXK1</v>
          </cell>
        </row>
        <row r="101">
          <cell r="B101" t="str">
            <v>novel.15518</v>
          </cell>
          <cell r="C101">
            <v>4.5498754723394299</v>
          </cell>
          <cell r="D101" t="str">
            <v>AGAL1</v>
          </cell>
        </row>
        <row r="102">
          <cell r="B102" t="str">
            <v>Cha12g012430</v>
          </cell>
          <cell r="C102">
            <v>1.20299401377043</v>
          </cell>
          <cell r="D102" t="str">
            <v>PGM</v>
          </cell>
        </row>
        <row r="103">
          <cell r="B103" t="str">
            <v>novel.16042</v>
          </cell>
          <cell r="C103">
            <v>-1.7890574708715301</v>
          </cell>
          <cell r="D103" t="str">
            <v>BGAL2</v>
          </cell>
        </row>
        <row r="104">
          <cell r="B104" t="str">
            <v>Cha11g000570</v>
          </cell>
          <cell r="C104">
            <v>2.2245299154288198</v>
          </cell>
          <cell r="D104" t="str">
            <v>STS</v>
          </cell>
        </row>
        <row r="106">
          <cell r="B106" t="str">
            <v>novel.4608</v>
          </cell>
          <cell r="C106">
            <v>4.6969183268072001</v>
          </cell>
        </row>
        <row r="107">
          <cell r="B107" t="str">
            <v>ChaUn23573.2</v>
          </cell>
          <cell r="C107">
            <v>5.4228264129005899</v>
          </cell>
        </row>
        <row r="108">
          <cell r="B108" t="str">
            <v>Cha10g007350</v>
          </cell>
          <cell r="C108">
            <v>-1.27639872418566</v>
          </cell>
          <cell r="D108" t="str">
            <v>Probable pectate lyase 12</v>
          </cell>
        </row>
        <row r="109">
          <cell r="B109" t="str">
            <v>Cha10g014220</v>
          </cell>
          <cell r="C109">
            <v>2.7514173994474098</v>
          </cell>
          <cell r="D109" t="str">
            <v>Probable pectate lyase 5</v>
          </cell>
        </row>
        <row r="110">
          <cell r="B110" t="str">
            <v>Cha07g007430</v>
          </cell>
          <cell r="C110">
            <v>2.4812527353306</v>
          </cell>
          <cell r="D110" t="str">
            <v>Putative pectate lyase 2</v>
          </cell>
        </row>
        <row r="111">
          <cell r="B111" t="str">
            <v>Cha01g023370</v>
          </cell>
          <cell r="C111">
            <v>2.3193883166034399</v>
          </cell>
          <cell r="D111" t="str">
            <v>AT59</v>
          </cell>
        </row>
        <row r="112">
          <cell r="B112" t="str">
            <v>Cha03g021210</v>
          </cell>
          <cell r="C112">
            <v>2.3857083106501902</v>
          </cell>
          <cell r="D112" t="str">
            <v>Pectate lyase</v>
          </cell>
        </row>
        <row r="113">
          <cell r="B113" t="str">
            <v>Cha09g013010</v>
          </cell>
          <cell r="C113">
            <v>1.21804040355983</v>
          </cell>
          <cell r="D113" t="str">
            <v>Probable pectate lyase 8</v>
          </cell>
        </row>
        <row r="114">
          <cell r="B114" t="str">
            <v>Cha08g017730</v>
          </cell>
          <cell r="C114">
            <v>1.48495202511772</v>
          </cell>
          <cell r="D114" t="str">
            <v>Probable pectate lyase 22</v>
          </cell>
        </row>
        <row r="115">
          <cell r="B115" t="str">
            <v>Cha03g009080</v>
          </cell>
          <cell r="C115">
            <v>1.65963548641027</v>
          </cell>
          <cell r="D115" t="str">
            <v>PLL19</v>
          </cell>
        </row>
        <row r="116">
          <cell r="B116" t="str">
            <v>Cha13g000540</v>
          </cell>
          <cell r="C116">
            <v>1.6645183328897699</v>
          </cell>
          <cell r="D116" t="str">
            <v>PLL12</v>
          </cell>
        </row>
        <row r="117">
          <cell r="B117" t="str">
            <v>novel.5550</v>
          </cell>
          <cell r="C117">
            <v>-5.1606070218436901</v>
          </cell>
          <cell r="D117" t="str">
            <v>Myo-inositol oxygenase</v>
          </cell>
        </row>
        <row r="118">
          <cell r="B118" t="str">
            <v>novel.905</v>
          </cell>
          <cell r="C118">
            <v>2.1490306330587798</v>
          </cell>
          <cell r="D118" t="str">
            <v>Glycosyl hydrolases family 28</v>
          </cell>
        </row>
        <row r="119">
          <cell r="B119" t="str">
            <v>Cha10g001100</v>
          </cell>
          <cell r="C119">
            <v>6.2160827399738103</v>
          </cell>
          <cell r="D119" t="str">
            <v>PGAZAT</v>
          </cell>
        </row>
        <row r="120">
          <cell r="B120" t="str">
            <v>Cha10g001090</v>
          </cell>
          <cell r="C120">
            <v>4.3489126747276998</v>
          </cell>
          <cell r="D120" t="str">
            <v>PGAZAT</v>
          </cell>
        </row>
        <row r="121">
          <cell r="B121" t="str">
            <v>ChaUn10574.1</v>
          </cell>
          <cell r="C121">
            <v>2.3100683811712899</v>
          </cell>
          <cell r="D121" t="str">
            <v>PME17</v>
          </cell>
        </row>
        <row r="122">
          <cell r="B122" t="str">
            <v>ChaUn18508.2</v>
          </cell>
          <cell r="C122">
            <v>1.3106696017172501</v>
          </cell>
          <cell r="D122" t="str">
            <v>PMEI-PME7</v>
          </cell>
        </row>
        <row r="123">
          <cell r="B123" t="str">
            <v>ChaUn25518.2</v>
          </cell>
          <cell r="C123">
            <v>1.5360304068622399</v>
          </cell>
          <cell r="D123" t="str">
            <v>PME2</v>
          </cell>
        </row>
        <row r="124">
          <cell r="B124" t="str">
            <v>Cha03g000620</v>
          </cell>
          <cell r="C124">
            <v>1.7130703960154201</v>
          </cell>
          <cell r="D124" t="str">
            <v>PME2</v>
          </cell>
        </row>
        <row r="125">
          <cell r="B125" t="str">
            <v>Cha07g013810</v>
          </cell>
          <cell r="C125">
            <v>1.62253089234572</v>
          </cell>
          <cell r="D125" t="str">
            <v>PMEPCRA</v>
          </cell>
        </row>
        <row r="126">
          <cell r="B126" t="str">
            <v>Cha07g013800</v>
          </cell>
          <cell r="C126">
            <v>1.6417989153008601</v>
          </cell>
          <cell r="D126" t="str">
            <v>PMEPCRA</v>
          </cell>
        </row>
        <row r="127">
          <cell r="B127" t="str">
            <v>ChaUn9986.1</v>
          </cell>
          <cell r="C127">
            <v>-1.10421926652269</v>
          </cell>
          <cell r="D127" t="str">
            <v>PME17</v>
          </cell>
        </row>
        <row r="128">
          <cell r="B128" t="str">
            <v>Cha01g025510</v>
          </cell>
          <cell r="C128">
            <v>-1.3162026139796299</v>
          </cell>
          <cell r="D128" t="str">
            <v>PME3</v>
          </cell>
        </row>
        <row r="129">
          <cell r="B129" t="str">
            <v>Cha03g015310</v>
          </cell>
          <cell r="C129">
            <v>-1.3380321618142501</v>
          </cell>
          <cell r="D129" t="str">
            <v>PME53</v>
          </cell>
        </row>
        <row r="130">
          <cell r="B130" t="str">
            <v>novel.2131</v>
          </cell>
          <cell r="C130">
            <v>-3.85132996167266</v>
          </cell>
          <cell r="D130" t="str">
            <v>PME21</v>
          </cell>
        </row>
        <row r="131">
          <cell r="B131" t="str">
            <v>Cha07g013740</v>
          </cell>
          <cell r="C131">
            <v>-2.7693371669482398</v>
          </cell>
          <cell r="D131" t="str">
            <v>PMEPCRA</v>
          </cell>
        </row>
        <row r="132">
          <cell r="B132" t="str">
            <v>Cha11g000340</v>
          </cell>
          <cell r="C132">
            <v>-2.6225650613602398</v>
          </cell>
          <cell r="D132" t="str">
            <v>PME53</v>
          </cell>
        </row>
        <row r="133">
          <cell r="B133" t="str">
            <v>novel.13892</v>
          </cell>
          <cell r="C133">
            <v>-1.1945760200828499</v>
          </cell>
          <cell r="D133" t="str">
            <v>RPE</v>
          </cell>
        </row>
        <row r="134">
          <cell r="B134" t="str">
            <v>ChaUn16949.1</v>
          </cell>
          <cell r="C134">
            <v>3.6914709926006202</v>
          </cell>
          <cell r="D134" t="str">
            <v>ATSDH</v>
          </cell>
        </row>
        <row r="135">
          <cell r="B135" t="str">
            <v>novel.14660</v>
          </cell>
          <cell r="C135">
            <v>4.5344627356310498</v>
          </cell>
          <cell r="D135" t="str">
            <v>ATSDH</v>
          </cell>
        </row>
      </sheetData>
      <sheetData sheetId="1">
        <row r="1">
          <cell r="A1" t="str">
            <v>Name</v>
          </cell>
          <cell r="B1" t="str">
            <v>Log2FC(LG/EG)</v>
          </cell>
          <cell r="C1" t="str">
            <v>Symbol</v>
          </cell>
        </row>
        <row r="2">
          <cell r="A2" t="str">
            <v>Cha10g007470</v>
          </cell>
          <cell r="B2">
            <v>4.7966698995832404</v>
          </cell>
          <cell r="C2" t="str">
            <v>UGT73C1</v>
          </cell>
        </row>
        <row r="3">
          <cell r="A3" t="str">
            <v>ChaUn15428.5</v>
          </cell>
          <cell r="B3">
            <v>4.4321536173695897</v>
          </cell>
          <cell r="C3" t="str">
            <v>UGT85A2</v>
          </cell>
        </row>
        <row r="4">
          <cell r="A4" t="str">
            <v>ChaUn11454.1</v>
          </cell>
          <cell r="B4">
            <v>4.2498628152939997</v>
          </cell>
          <cell r="C4" t="str">
            <v>UDP-glycosyltransferase 73C3</v>
          </cell>
        </row>
        <row r="5">
          <cell r="A5" t="str">
            <v>ChaUn11440.1</v>
          </cell>
          <cell r="B5">
            <v>3.6429472580499298</v>
          </cell>
          <cell r="C5" t="str">
            <v>UDP-glycosyltransferase 73C3</v>
          </cell>
        </row>
        <row r="6">
          <cell r="A6" t="str">
            <v>ChaUn7203.4</v>
          </cell>
          <cell r="B6">
            <v>3.30113757689498</v>
          </cell>
          <cell r="C6" t="str">
            <v>UGT85A2</v>
          </cell>
        </row>
        <row r="7">
          <cell r="A7" t="str">
            <v>Cha02g013750</v>
          </cell>
          <cell r="B7">
            <v>3.1943396087672702</v>
          </cell>
          <cell r="C7" t="str">
            <v>UGT85A2</v>
          </cell>
        </row>
        <row r="8">
          <cell r="A8" t="str">
            <v>Cha04g005850</v>
          </cell>
          <cell r="B8">
            <v>2.7680005188933499</v>
          </cell>
          <cell r="C8" t="str">
            <v>UGT85A2</v>
          </cell>
        </row>
        <row r="9">
          <cell r="A9" t="str">
            <v>ChaUn11502.2</v>
          </cell>
          <cell r="B9">
            <v>2.25121861101537</v>
          </cell>
          <cell r="C9" t="str">
            <v>UDP-glycosyltransferase 73C3</v>
          </cell>
        </row>
        <row r="10">
          <cell r="A10" t="str">
            <v>Cha08g004990</v>
          </cell>
          <cell r="B10">
            <v>2.2510028230400301</v>
          </cell>
          <cell r="C10" t="str">
            <v>UGT85A1</v>
          </cell>
        </row>
        <row r="11">
          <cell r="A11" t="str">
            <v>ChaUn17367.2</v>
          </cell>
          <cell r="B11">
            <v>2.1484599264505002</v>
          </cell>
          <cell r="C11" t="str">
            <v>UGT85A2</v>
          </cell>
        </row>
        <row r="12">
          <cell r="A12" t="str">
            <v>Cha10g007500</v>
          </cell>
          <cell r="B12">
            <v>1.9755195458093799</v>
          </cell>
          <cell r="C12" t="str">
            <v>UDP-glycosyltransferase 73C3</v>
          </cell>
        </row>
        <row r="13">
          <cell r="A13" t="str">
            <v>Cha01g004810</v>
          </cell>
          <cell r="B13">
            <v>1.8085503995985801</v>
          </cell>
          <cell r="C13" t="str">
            <v>UGT85A2</v>
          </cell>
        </row>
        <row r="14">
          <cell r="A14" t="str">
            <v>ChaUn11502.1</v>
          </cell>
          <cell r="B14">
            <v>1.6869687650654299</v>
          </cell>
          <cell r="C14" t="str">
            <v>UGT73C2</v>
          </cell>
        </row>
        <row r="15">
          <cell r="A15" t="str">
            <v>Cha06g013620</v>
          </cell>
          <cell r="B15">
            <v>1.6509100690085501</v>
          </cell>
          <cell r="C15" t="str">
            <v>UDP-glycosyltransferase 73C3</v>
          </cell>
        </row>
        <row r="16">
          <cell r="A16" t="str">
            <v>Cha06g013540</v>
          </cell>
          <cell r="B16">
            <v>1.59595528975055</v>
          </cell>
          <cell r="C16" t="str">
            <v>UDP-glycosyltransferase 73C3</v>
          </cell>
        </row>
        <row r="17">
          <cell r="A17" t="str">
            <v>Cha02g013710</v>
          </cell>
          <cell r="B17">
            <v>1.5340334855378801</v>
          </cell>
          <cell r="C17" t="str">
            <v>UGT85A1</v>
          </cell>
        </row>
        <row r="18">
          <cell r="A18" t="str">
            <v>ChaUn14299.2</v>
          </cell>
          <cell r="B18">
            <v>1.46465223197853</v>
          </cell>
          <cell r="C18" t="str">
            <v>UDP-glycosyltransferase 73C3</v>
          </cell>
        </row>
        <row r="19">
          <cell r="A19" t="str">
            <v>Cha01g004760</v>
          </cell>
          <cell r="B19">
            <v>1.4259572996138601</v>
          </cell>
          <cell r="C19" t="str">
            <v>UGT85A5</v>
          </cell>
        </row>
        <row r="20">
          <cell r="A20" t="str">
            <v>ChaUn16312.1</v>
          </cell>
          <cell r="B20">
            <v>1.3775181839647801</v>
          </cell>
          <cell r="C20" t="str">
            <v>UDP-glycosyltransferase 73C3</v>
          </cell>
        </row>
        <row r="21">
          <cell r="A21" t="str">
            <v>novel.10470</v>
          </cell>
          <cell r="B21">
            <v>-5.7390212606846696</v>
          </cell>
          <cell r="C21" t="str">
            <v>CKX5</v>
          </cell>
        </row>
        <row r="22">
          <cell r="A22" t="str">
            <v>novel.6385</v>
          </cell>
          <cell r="B22">
            <v>-5.0989889101621202</v>
          </cell>
          <cell r="C22" t="str">
            <v>CKX1</v>
          </cell>
        </row>
        <row r="23">
          <cell r="A23" t="str">
            <v>novel.4542</v>
          </cell>
          <cell r="B23">
            <v>-4.8556580560789904</v>
          </cell>
          <cell r="C23" t="str">
            <v>CKX1</v>
          </cell>
        </row>
        <row r="24">
          <cell r="A24" t="str">
            <v>novel.13044</v>
          </cell>
          <cell r="B24">
            <v>-4.7497607714779404</v>
          </cell>
          <cell r="C24" t="str">
            <v>CKX1</v>
          </cell>
        </row>
        <row r="25">
          <cell r="A25" t="str">
            <v>novel.14995</v>
          </cell>
          <cell r="B25">
            <v>-4.5450485715140099</v>
          </cell>
          <cell r="C25" t="str">
            <v>CKX1</v>
          </cell>
        </row>
        <row r="26">
          <cell r="A26" t="str">
            <v>novel.7060</v>
          </cell>
          <cell r="B26">
            <v>-3.2405189052917698</v>
          </cell>
          <cell r="C26" t="str">
            <v>CKX6</v>
          </cell>
        </row>
        <row r="27">
          <cell r="A27" t="str">
            <v>Cha05g013500</v>
          </cell>
          <cell r="B27">
            <v>-1.94887545617268</v>
          </cell>
          <cell r="C27" t="str">
            <v>CKX1</v>
          </cell>
        </row>
        <row r="28">
          <cell r="A28" t="str">
            <v>ChaUn613.12</v>
          </cell>
          <cell r="B28">
            <v>2.3550953885837198</v>
          </cell>
          <cell r="C28" t="str">
            <v>CKX3</v>
          </cell>
        </row>
        <row r="29">
          <cell r="A29" t="str">
            <v>Cha13g001580</v>
          </cell>
          <cell r="B29">
            <v>2.2650488120011101</v>
          </cell>
          <cell r="C29" t="str">
            <v>CKX1</v>
          </cell>
        </row>
        <row r="30">
          <cell r="A30" t="str">
            <v>Cha11g011680</v>
          </cell>
          <cell r="B30">
            <v>2.1858356338159499</v>
          </cell>
          <cell r="C30" t="str">
            <v>IPT3</v>
          </cell>
        </row>
        <row r="31">
          <cell r="A31" t="str">
            <v>Cha09g015700</v>
          </cell>
          <cell r="B31">
            <v>1.93573755166857</v>
          </cell>
          <cell r="C31" t="str">
            <v>IPT5</v>
          </cell>
        </row>
        <row r="32">
          <cell r="A32" t="str">
            <v>Cha02g000150</v>
          </cell>
          <cell r="B32">
            <v>4.2724216503914496</v>
          </cell>
          <cell r="C32" t="str">
            <v>SAUR32</v>
          </cell>
        </row>
        <row r="33">
          <cell r="A33" t="str">
            <v>ChaUn6402.1</v>
          </cell>
          <cell r="B33">
            <v>2.9905874256632701</v>
          </cell>
          <cell r="C33" t="str">
            <v>SAUR59</v>
          </cell>
        </row>
        <row r="34">
          <cell r="A34" t="str">
            <v>Cha06g001260</v>
          </cell>
          <cell r="B34">
            <v>3.2946276119351401</v>
          </cell>
          <cell r="C34" t="str">
            <v>SAUR6</v>
          </cell>
        </row>
        <row r="35">
          <cell r="A35" t="str">
            <v>Cha06g001320</v>
          </cell>
          <cell r="B35">
            <v>2.4748993213744601</v>
          </cell>
          <cell r="C35" t="str">
            <v>SAUR14</v>
          </cell>
        </row>
        <row r="36">
          <cell r="A36" t="str">
            <v>Cha06g001250</v>
          </cell>
          <cell r="B36">
            <v>2.4872778664133999</v>
          </cell>
          <cell r="C36" t="str">
            <v>SAUR6</v>
          </cell>
        </row>
        <row r="37">
          <cell r="A37" t="str">
            <v>Cha06g001280</v>
          </cell>
          <cell r="B37">
            <v>2.1027407508654399</v>
          </cell>
          <cell r="C37" t="str">
            <v>SAUR14</v>
          </cell>
        </row>
        <row r="38">
          <cell r="A38" t="str">
            <v>Cha01g016780</v>
          </cell>
          <cell r="B38">
            <v>2.1177425816308402</v>
          </cell>
          <cell r="C38" t="str">
            <v>SAUR50</v>
          </cell>
        </row>
        <row r="39">
          <cell r="A39" t="str">
            <v>Cha06g020330</v>
          </cell>
          <cell r="B39">
            <v>2.2750261793159701</v>
          </cell>
          <cell r="C39" t="str">
            <v>SAUR55</v>
          </cell>
        </row>
        <row r="40">
          <cell r="A40" t="str">
            <v>Cha02g014500</v>
          </cell>
          <cell r="B40">
            <v>3.42780458067711</v>
          </cell>
          <cell r="C40" t="str">
            <v>ATCAPE3</v>
          </cell>
        </row>
        <row r="41">
          <cell r="A41" t="str">
            <v>Cha02g006090</v>
          </cell>
          <cell r="B41">
            <v>-2.0755178259543099</v>
          </cell>
          <cell r="C41" t="str">
            <v>GH3.1</v>
          </cell>
        </row>
        <row r="42">
          <cell r="A42" t="str">
            <v>novel.13771</v>
          </cell>
          <cell r="B42">
            <v>6.4962060378795297</v>
          </cell>
          <cell r="C42" t="str">
            <v>ARF1</v>
          </cell>
        </row>
        <row r="43">
          <cell r="A43" t="str">
            <v>ChaUn7157.1</v>
          </cell>
          <cell r="B43">
            <v>-2.1253343021692999</v>
          </cell>
          <cell r="C43" t="str">
            <v>IAA14</v>
          </cell>
        </row>
        <row r="44">
          <cell r="A44" t="str">
            <v>novel.13504</v>
          </cell>
          <cell r="B44">
            <v>4.0788225353780998</v>
          </cell>
          <cell r="C44" t="str">
            <v>HAI3</v>
          </cell>
        </row>
        <row r="45">
          <cell r="A45" t="str">
            <v>novel.12490</v>
          </cell>
          <cell r="B45">
            <v>3.6371619625311702</v>
          </cell>
          <cell r="C45" t="str">
            <v>HAI3</v>
          </cell>
        </row>
        <row r="46">
          <cell r="A46" t="str">
            <v>Cha11g006670</v>
          </cell>
          <cell r="B46">
            <v>2.6516121717554899</v>
          </cell>
          <cell r="C46" t="str">
            <v>HAI2</v>
          </cell>
        </row>
        <row r="47">
          <cell r="A47" t="str">
            <v>Cha04g015100</v>
          </cell>
          <cell r="B47">
            <v>2.1896186897237202</v>
          </cell>
          <cell r="C47" t="str">
            <v>HAI3</v>
          </cell>
        </row>
        <row r="48">
          <cell r="A48" t="str">
            <v>Cha02g016090</v>
          </cell>
          <cell r="B48">
            <v>2.04856616226248</v>
          </cell>
          <cell r="C48" t="str">
            <v>ABF2</v>
          </cell>
        </row>
        <row r="49">
          <cell r="A49" t="str">
            <v>Cha01g005720</v>
          </cell>
          <cell r="B49">
            <v>3.8483553974084002</v>
          </cell>
          <cell r="C49" t="str">
            <v>PYL4</v>
          </cell>
        </row>
        <row r="50">
          <cell r="A50" t="str">
            <v>Cha08g001680</v>
          </cell>
          <cell r="B50">
            <v>2.2555696976098201</v>
          </cell>
          <cell r="C50" t="str">
            <v>RCAR3</v>
          </cell>
        </row>
        <row r="51">
          <cell r="A51" t="str">
            <v>Cha02g014540</v>
          </cell>
          <cell r="B51">
            <v>3.92942408508573</v>
          </cell>
          <cell r="C51" t="str">
            <v>PRB1</v>
          </cell>
        </row>
        <row r="52">
          <cell r="A52" t="str">
            <v>Cha02g014530</v>
          </cell>
          <cell r="B52">
            <v>4.98625834266445</v>
          </cell>
          <cell r="C52" t="str">
            <v>PRB1</v>
          </cell>
        </row>
        <row r="53">
          <cell r="A53" t="str">
            <v>Cha10g000790</v>
          </cell>
          <cell r="B53">
            <v>2.1309990361896398</v>
          </cell>
          <cell r="C53" t="str">
            <v>TGA10</v>
          </cell>
        </row>
        <row r="54">
          <cell r="A54" t="str">
            <v>Cha11g010430</v>
          </cell>
          <cell r="B54">
            <v>2.7737589753153999</v>
          </cell>
          <cell r="C54" t="str">
            <v>ERF1</v>
          </cell>
        </row>
        <row r="55">
          <cell r="A55" t="str">
            <v>Cha07g001700</v>
          </cell>
          <cell r="B55">
            <v>3.24170512341896</v>
          </cell>
          <cell r="C55" t="str">
            <v>ERF1</v>
          </cell>
        </row>
        <row r="56">
          <cell r="A56" t="str">
            <v>Cha02g013330</v>
          </cell>
          <cell r="B56">
            <v>2.0873245890502399</v>
          </cell>
          <cell r="C56" t="str">
            <v>BAK1</v>
          </cell>
        </row>
        <row r="57">
          <cell r="A57" t="str">
            <v>novel.8151</v>
          </cell>
          <cell r="B57">
            <v>4.6660582026396602</v>
          </cell>
          <cell r="C57" t="str">
            <v>BES1</v>
          </cell>
        </row>
        <row r="58">
          <cell r="A58" t="str">
            <v>novel.982</v>
          </cell>
          <cell r="B58">
            <v>3.7998152457982002</v>
          </cell>
          <cell r="C58" t="str">
            <v>BSK3</v>
          </cell>
        </row>
        <row r="59">
          <cell r="A59" t="str">
            <v>Cha11g012000</v>
          </cell>
          <cell r="B59">
            <v>2.7562288501133301</v>
          </cell>
          <cell r="C59" t="str">
            <v>GID1B</v>
          </cell>
        </row>
        <row r="60">
          <cell r="A60" t="str">
            <v>Cha01g012570</v>
          </cell>
          <cell r="B60">
            <v>2.831712151748</v>
          </cell>
          <cell r="C60" t="str">
            <v>GID1B</v>
          </cell>
        </row>
        <row r="61">
          <cell r="A61" t="str">
            <v>Cha13g008370</v>
          </cell>
          <cell r="B61">
            <v>3.0713559334709402</v>
          </cell>
          <cell r="C61" t="str">
            <v>GID1B</v>
          </cell>
        </row>
        <row r="62">
          <cell r="A62" t="str">
            <v>Cha06g002690</v>
          </cell>
          <cell r="B62">
            <v>3.7808139763361202</v>
          </cell>
          <cell r="C62" t="str">
            <v>PIF3</v>
          </cell>
        </row>
        <row r="63">
          <cell r="A63" t="str">
            <v>Cha06g010480</v>
          </cell>
          <cell r="B63">
            <v>1.75482479793309</v>
          </cell>
          <cell r="C63" t="str">
            <v>AHP1</v>
          </cell>
        </row>
        <row r="64">
          <cell r="A64" t="str">
            <v>ChaUn5329.1</v>
          </cell>
          <cell r="B64">
            <v>-2.4548436603713801</v>
          </cell>
          <cell r="C64" t="str">
            <v>HP6</v>
          </cell>
        </row>
        <row r="65">
          <cell r="A65" t="str">
            <v>ChaUn4400.3</v>
          </cell>
          <cell r="B65">
            <v>1.67785615243</v>
          </cell>
          <cell r="C65" t="str">
            <v>AHP1</v>
          </cell>
        </row>
        <row r="66">
          <cell r="A66" t="str">
            <v>Cha09g017040</v>
          </cell>
          <cell r="B66">
            <v>-1.1351118622865799</v>
          </cell>
          <cell r="C66" t="str">
            <v>RR2</v>
          </cell>
        </row>
        <row r="67">
          <cell r="A67" t="str">
            <v>Cha13g011510</v>
          </cell>
          <cell r="B67">
            <v>1.51401852720158</v>
          </cell>
          <cell r="C67" t="str">
            <v>RR12</v>
          </cell>
        </row>
        <row r="68">
          <cell r="A68" t="str">
            <v>novel.16042</v>
          </cell>
          <cell r="B68">
            <v>-1.7890574708715301</v>
          </cell>
          <cell r="C68" t="str">
            <v>BGAL2</v>
          </cell>
        </row>
        <row r="69">
          <cell r="A69" t="str">
            <v>novel.13341</v>
          </cell>
          <cell r="B69">
            <v>-4.8007161680898003</v>
          </cell>
          <cell r="C69" t="str">
            <v>PFK4</v>
          </cell>
        </row>
        <row r="70">
          <cell r="A70" t="str">
            <v>Cha04g018590</v>
          </cell>
          <cell r="B70">
            <v>-2.4952680190569998</v>
          </cell>
          <cell r="C70" t="str">
            <v>PFK3</v>
          </cell>
        </row>
        <row r="71">
          <cell r="A71" t="str">
            <v>Cha07g007170</v>
          </cell>
          <cell r="B71">
            <v>-2.38044077939503</v>
          </cell>
          <cell r="C71" t="str">
            <v>PFK3</v>
          </cell>
        </row>
        <row r="72">
          <cell r="A72" t="str">
            <v>novel.14773</v>
          </cell>
          <cell r="B72">
            <v>-2.0988436582358099</v>
          </cell>
          <cell r="C72" t="str">
            <v>PFK7</v>
          </cell>
        </row>
        <row r="73">
          <cell r="A73" t="str">
            <v>ChaUn30813.1</v>
          </cell>
          <cell r="B73">
            <v>-1.0388791049656301</v>
          </cell>
          <cell r="C73" t="str">
            <v>PFK4</v>
          </cell>
        </row>
        <row r="74">
          <cell r="A74" t="str">
            <v>Cha02g010780</v>
          </cell>
          <cell r="B74">
            <v>3.3590584409106201</v>
          </cell>
          <cell r="C74" t="str">
            <v>GolS1</v>
          </cell>
        </row>
        <row r="75">
          <cell r="A75" t="str">
            <v>Cha10g013430</v>
          </cell>
          <cell r="B75">
            <v>3.5949607179312699</v>
          </cell>
          <cell r="C75" t="str">
            <v>GolS4</v>
          </cell>
        </row>
        <row r="76">
          <cell r="A76" t="str">
            <v>Cha06g016610</v>
          </cell>
          <cell r="B76">
            <v>3.6696139063966902</v>
          </cell>
          <cell r="C76" t="str">
            <v>GolS4</v>
          </cell>
        </row>
        <row r="77">
          <cell r="A77" t="str">
            <v>Cha05g001960</v>
          </cell>
          <cell r="B77">
            <v>6.0374068997352701</v>
          </cell>
          <cell r="C77" t="str">
            <v>GolS2</v>
          </cell>
        </row>
        <row r="78">
          <cell r="A78" t="str">
            <v>ChaUn26798.2</v>
          </cell>
          <cell r="B78">
            <v>2.1017738726365498</v>
          </cell>
          <cell r="C78" t="str">
            <v>SIP1</v>
          </cell>
        </row>
        <row r="79">
          <cell r="A79" t="str">
            <v>Cha07g008260</v>
          </cell>
          <cell r="B79">
            <v>2.4139165409118801</v>
          </cell>
          <cell r="C79" t="str">
            <v>SIP2</v>
          </cell>
        </row>
        <row r="80">
          <cell r="A80" t="str">
            <v>Cha08g009760</v>
          </cell>
          <cell r="B80">
            <v>6.2396134916668</v>
          </cell>
          <cell r="C80" t="str">
            <v>HXK1</v>
          </cell>
        </row>
        <row r="81">
          <cell r="A81" t="str">
            <v>novel.15518</v>
          </cell>
          <cell r="B81">
            <v>4.5498754723394299</v>
          </cell>
          <cell r="C81" t="str">
            <v>AGAL1</v>
          </cell>
        </row>
        <row r="82">
          <cell r="A82" t="str">
            <v>Cha11g000570</v>
          </cell>
          <cell r="B82">
            <v>2.2245299154288198</v>
          </cell>
          <cell r="C82" t="str">
            <v>STS</v>
          </cell>
        </row>
        <row r="83">
          <cell r="A83" t="str">
            <v>novel.4608</v>
          </cell>
          <cell r="B83">
            <v>4.6969183268072001</v>
          </cell>
        </row>
        <row r="84">
          <cell r="A84" t="str">
            <v>ChaUn23573.2</v>
          </cell>
          <cell r="B84">
            <v>5.4228264129005899</v>
          </cell>
        </row>
        <row r="85">
          <cell r="A85" t="str">
            <v>Cha10g014220</v>
          </cell>
          <cell r="B85">
            <v>2.7514173994474098</v>
          </cell>
          <cell r="C85" t="str">
            <v>Probable pectate lyase 5</v>
          </cell>
        </row>
        <row r="86">
          <cell r="A86" t="str">
            <v>Cha07g007430</v>
          </cell>
          <cell r="B86">
            <v>2.4812527353306</v>
          </cell>
          <cell r="C86" t="str">
            <v>Putative pectate lyase 2</v>
          </cell>
        </row>
        <row r="87">
          <cell r="A87" t="str">
            <v>Cha01g023370</v>
          </cell>
          <cell r="B87">
            <v>2.3193883166034399</v>
          </cell>
          <cell r="C87" t="str">
            <v>AT59</v>
          </cell>
        </row>
        <row r="88">
          <cell r="A88" t="str">
            <v>novel.13892</v>
          </cell>
          <cell r="B88">
            <v>-1.1945760200828499</v>
          </cell>
          <cell r="C88" t="str">
            <v>RPE</v>
          </cell>
        </row>
        <row r="89">
          <cell r="A89" t="str">
            <v>ChaUn10574.1</v>
          </cell>
          <cell r="B89">
            <v>2.3100683811712899</v>
          </cell>
          <cell r="C89" t="str">
            <v>PME17</v>
          </cell>
        </row>
        <row r="90">
          <cell r="A90" t="str">
            <v>ChaUn18508.2</v>
          </cell>
          <cell r="B90">
            <v>1.3106696017172501</v>
          </cell>
          <cell r="C90" t="str">
            <v>PMEI-PME7</v>
          </cell>
        </row>
        <row r="91">
          <cell r="A91" t="str">
            <v>ChaUn25518.2</v>
          </cell>
          <cell r="B91">
            <v>1.5360304068622399</v>
          </cell>
          <cell r="C91" t="str">
            <v>PME2</v>
          </cell>
        </row>
        <row r="92">
          <cell r="A92" t="str">
            <v>novel.905</v>
          </cell>
          <cell r="B92">
            <v>2.1490306330587798</v>
          </cell>
          <cell r="C92" t="str">
            <v>Glycosyl hydrolases family 28</v>
          </cell>
        </row>
        <row r="93">
          <cell r="A93" t="str">
            <v>Cha10g001100</v>
          </cell>
          <cell r="B93">
            <v>6.2160827399738103</v>
          </cell>
          <cell r="C93" t="str">
            <v>PGAZAT</v>
          </cell>
        </row>
        <row r="94">
          <cell r="A94" t="str">
            <v>Cha10g001090</v>
          </cell>
          <cell r="B94">
            <v>4.3489126747276998</v>
          </cell>
          <cell r="C94" t="str">
            <v>PGAZAT</v>
          </cell>
        </row>
        <row r="95">
          <cell r="A95" t="str">
            <v>ChaUn16949.1</v>
          </cell>
          <cell r="B95">
            <v>3.6914709926006202</v>
          </cell>
          <cell r="C95" t="str">
            <v>ATSDH</v>
          </cell>
        </row>
        <row r="96">
          <cell r="A96" t="str">
            <v>novel.14660</v>
          </cell>
          <cell r="B96">
            <v>4.5344627356310498</v>
          </cell>
          <cell r="C96" t="str">
            <v>ATSDH</v>
          </cell>
        </row>
        <row r="97">
          <cell r="A97" t="str">
            <v>ChaUn9884.6</v>
          </cell>
          <cell r="B97">
            <v>1.5975134393561401</v>
          </cell>
          <cell r="C97" t="str">
            <v>SIP1</v>
          </cell>
        </row>
        <row r="98">
          <cell r="A98" t="str">
            <v>ChaUn13884.3</v>
          </cell>
          <cell r="B98">
            <v>8.6105956281811409</v>
          </cell>
          <cell r="C98" t="str">
            <v>CYP716A2</v>
          </cell>
        </row>
        <row r="99">
          <cell r="A99" t="str">
            <v>novel.6722</v>
          </cell>
          <cell r="B99">
            <v>6.1776574434201699</v>
          </cell>
          <cell r="C99" t="str">
            <v>GASA1</v>
          </cell>
        </row>
        <row r="100">
          <cell r="A100" t="str">
            <v>Cha10g011630</v>
          </cell>
          <cell r="B100">
            <v>5.3733076464174196</v>
          </cell>
          <cell r="C100" t="str">
            <v>MYB62</v>
          </cell>
        </row>
        <row r="101">
          <cell r="A101" t="str">
            <v>Cha15g009330</v>
          </cell>
          <cell r="B101">
            <v>-1.99318765597854</v>
          </cell>
          <cell r="C101" t="str">
            <v>RAD3-like DNA-binding helicase protein</v>
          </cell>
        </row>
        <row r="102">
          <cell r="A102" t="str">
            <v>Cha11g004460</v>
          </cell>
          <cell r="B102">
            <v>-3.4385775802665099</v>
          </cell>
          <cell r="C102" t="str">
            <v>SCPL49</v>
          </cell>
        </row>
        <row r="103">
          <cell r="A103" t="str">
            <v>Cha01g017900</v>
          </cell>
          <cell r="B103">
            <v>-3.53164402954696</v>
          </cell>
          <cell r="C103" t="str">
            <v>MYB13</v>
          </cell>
        </row>
        <row r="104">
          <cell r="A104" t="str">
            <v>Cha04g013540</v>
          </cell>
          <cell r="B104">
            <v>-4.5956579640246096</v>
          </cell>
          <cell r="C104" t="str">
            <v>UGT74F2</v>
          </cell>
        </row>
        <row r="105">
          <cell r="A105" t="str">
            <v>Cha06g001230</v>
          </cell>
          <cell r="B105">
            <v>-8.3969376649357397</v>
          </cell>
          <cell r="C105" t="str">
            <v>GASA1</v>
          </cell>
        </row>
        <row r="106">
          <cell r="A106" t="str">
            <v>novel.6779</v>
          </cell>
          <cell r="B106">
            <v>-8.6148500180866492</v>
          </cell>
          <cell r="C106" t="str">
            <v>IRE3</v>
          </cell>
        </row>
        <row r="107">
          <cell r="A107" t="str">
            <v>Cha01g025320</v>
          </cell>
          <cell r="B107">
            <v>56.241900604447203</v>
          </cell>
          <cell r="C107" t="str">
            <v>ARF1</v>
          </cell>
        </row>
        <row r="108">
          <cell r="A108" t="str">
            <v>Cha02g018950</v>
          </cell>
          <cell r="B108">
            <v>-4.5294309613184298</v>
          </cell>
          <cell r="C108" t="str">
            <v xml:space="preserve"> SAUR67</v>
          </cell>
        </row>
        <row r="109">
          <cell r="A109" t="str">
            <v>Cha03g000300</v>
          </cell>
          <cell r="B109">
            <v>-1.2441773360966299</v>
          </cell>
          <cell r="C109" t="str">
            <v>Auxin-responsive protein IAA22</v>
          </cell>
        </row>
        <row r="110">
          <cell r="A110" t="str">
            <v>Cha04g017300</v>
          </cell>
          <cell r="B110">
            <v>1.1741483506539201</v>
          </cell>
          <cell r="C110" t="str">
            <v>SAUR50</v>
          </cell>
        </row>
        <row r="111">
          <cell r="A111" t="str">
            <v>Cha06g001290</v>
          </cell>
          <cell r="B111">
            <v>1.00790034673708</v>
          </cell>
          <cell r="C111" t="str">
            <v>SAUR20</v>
          </cell>
        </row>
        <row r="112">
          <cell r="A112" t="str">
            <v>Cha06g001330</v>
          </cell>
          <cell r="B112">
            <v>1.0340992003943601</v>
          </cell>
          <cell r="C112" t="str">
            <v>SAUR24</v>
          </cell>
        </row>
        <row r="113">
          <cell r="A113" t="str">
            <v>Cha06g001340</v>
          </cell>
          <cell r="B113">
            <v>1.44671526698006</v>
          </cell>
          <cell r="C113" t="str">
            <v>Auxin-induced protein X10A</v>
          </cell>
        </row>
        <row r="114">
          <cell r="A114" t="str">
            <v>Cha06g001370</v>
          </cell>
          <cell r="B114">
            <v>1.5496170906364399</v>
          </cell>
          <cell r="C114" t="str">
            <v>Auxin-induced protein 15A</v>
          </cell>
        </row>
        <row r="115">
          <cell r="A115" t="str">
            <v>Cha06g001380</v>
          </cell>
          <cell r="B115">
            <v>1.18266056247221</v>
          </cell>
          <cell r="C115" t="str">
            <v>SAUR23</v>
          </cell>
        </row>
        <row r="116">
          <cell r="A116" t="str">
            <v>Cha06g001420</v>
          </cell>
          <cell r="B116">
            <v>1.5114484215149599</v>
          </cell>
          <cell r="C116" t="str">
            <v>SAUR50</v>
          </cell>
        </row>
        <row r="117">
          <cell r="A117" t="str">
            <v>Cha06g001430</v>
          </cell>
          <cell r="B117">
            <v>1.4426866465688899</v>
          </cell>
          <cell r="C117" t="str">
            <v>Auxin-induced protein X15</v>
          </cell>
        </row>
        <row r="118">
          <cell r="A118" t="str">
            <v>Cha06g006940</v>
          </cell>
          <cell r="B118">
            <v>1.1293476683638599</v>
          </cell>
          <cell r="C118" t="str">
            <v>SAUR36</v>
          </cell>
        </row>
        <row r="119">
          <cell r="A119" t="str">
            <v>Cha06g008970</v>
          </cell>
          <cell r="B119">
            <v>1.9756036791628</v>
          </cell>
          <cell r="C119" t="str">
            <v>SAUR32</v>
          </cell>
        </row>
        <row r="120">
          <cell r="A120" t="str">
            <v>Cha08g018660</v>
          </cell>
          <cell r="B120">
            <v>1.2151650214371801</v>
          </cell>
          <cell r="C120" t="str">
            <v>SAUR72</v>
          </cell>
        </row>
        <row r="121">
          <cell r="A121" t="str">
            <v>Cha09g001570</v>
          </cell>
          <cell r="B121">
            <v>1.09304737968799</v>
          </cell>
          <cell r="C121" t="str">
            <v>SAUR36</v>
          </cell>
        </row>
        <row r="122">
          <cell r="A122" t="str">
            <v>Cha11g012240</v>
          </cell>
          <cell r="B122">
            <v>-1.90606221847591</v>
          </cell>
          <cell r="C122" t="str">
            <v>ARF1</v>
          </cell>
        </row>
        <row r="123">
          <cell r="A123" t="str">
            <v>Cha14g004110</v>
          </cell>
          <cell r="B123">
            <v>1.19796924746038</v>
          </cell>
          <cell r="C123" t="str">
            <v>ARF1</v>
          </cell>
        </row>
        <row r="124">
          <cell r="A124" t="str">
            <v>novel.11678</v>
          </cell>
          <cell r="B124">
            <v>-4.0284473147399602</v>
          </cell>
          <cell r="C124" t="str">
            <v>Auxin response factor 24</v>
          </cell>
        </row>
        <row r="125">
          <cell r="A125" t="str">
            <v>novel.13773</v>
          </cell>
          <cell r="B125">
            <v>-4.1570201977967498</v>
          </cell>
          <cell r="C125" t="str">
            <v>ARF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DDC74-2B24-43BF-8DC6-B07355719285}">
  <dimension ref="A1:E26"/>
  <sheetViews>
    <sheetView workbookViewId="0">
      <selection activeCell="C1" sqref="C1:D1"/>
    </sheetView>
  </sheetViews>
  <sheetFormatPr defaultRowHeight="13.95" x14ac:dyDescent="0.25"/>
  <cols>
    <col min="1" max="1" width="14.33203125" bestFit="1" customWidth="1"/>
    <col min="2" max="2" width="14.33203125" customWidth="1"/>
    <col min="3" max="3" width="27.21875" bestFit="1" customWidth="1"/>
    <col min="4" max="4" width="27.33203125" bestFit="1" customWidth="1"/>
    <col min="5" max="5" width="22.21875" bestFit="1" customWidth="1"/>
  </cols>
  <sheetData>
    <row r="1" spans="1:5" x14ac:dyDescent="0.25">
      <c r="A1" s="1" t="s">
        <v>1</v>
      </c>
      <c r="B1" s="1" t="s">
        <v>0</v>
      </c>
      <c r="C1" s="1" t="s">
        <v>161</v>
      </c>
      <c r="D1" s="1" t="s">
        <v>162</v>
      </c>
      <c r="E1" s="1" t="s">
        <v>2</v>
      </c>
    </row>
    <row r="2" spans="1:5" x14ac:dyDescent="0.25">
      <c r="A2" s="1" t="s">
        <v>13</v>
      </c>
      <c r="B2" s="1" t="str">
        <f>VLOOKUP(A2,[1]关注通路基因!$B:$D,3,FALSE)</f>
        <v>CKX1</v>
      </c>
      <c r="C2" s="1" t="s">
        <v>80</v>
      </c>
      <c r="D2" s="1" t="s">
        <v>81</v>
      </c>
      <c r="E2" s="1">
        <v>60</v>
      </c>
    </row>
    <row r="3" spans="1:5" x14ac:dyDescent="0.25">
      <c r="A3" s="1" t="s">
        <v>82</v>
      </c>
      <c r="B3" s="1" t="str">
        <f>VLOOKUP(A3,[1]关注通路基因!$B:$D,3,FALSE)</f>
        <v>HAI3</v>
      </c>
      <c r="C3" s="1" t="s">
        <v>83</v>
      </c>
      <c r="D3" s="1" t="s">
        <v>84</v>
      </c>
      <c r="E3" s="1">
        <v>59</v>
      </c>
    </row>
    <row r="4" spans="1:5" x14ac:dyDescent="0.25">
      <c r="A4" s="1" t="s">
        <v>85</v>
      </c>
      <c r="B4" s="1" t="str">
        <f>VLOOKUP(A4,[1]关注通路基因!$B:$D,3,FALSE)</f>
        <v>ERF1</v>
      </c>
      <c r="C4" s="1" t="s">
        <v>86</v>
      </c>
      <c r="D4" s="1" t="s">
        <v>87</v>
      </c>
      <c r="E4" s="1">
        <v>58.15</v>
      </c>
    </row>
    <row r="5" spans="1:5" x14ac:dyDescent="0.25">
      <c r="A5" s="1" t="s">
        <v>88</v>
      </c>
      <c r="B5" s="1" t="s">
        <v>146</v>
      </c>
      <c r="C5" s="1" t="s">
        <v>89</v>
      </c>
      <c r="D5" s="1" t="s">
        <v>90</v>
      </c>
      <c r="E5" s="1">
        <v>59.93</v>
      </c>
    </row>
    <row r="6" spans="1:5" x14ac:dyDescent="0.25">
      <c r="A6" s="1" t="s">
        <v>91</v>
      </c>
      <c r="B6" s="1" t="str">
        <f>VLOOKUP(A6,[1]关注通路基因!$B:$D,3,FALSE)</f>
        <v>ARF1</v>
      </c>
      <c r="C6" s="1" t="s">
        <v>92</v>
      </c>
      <c r="D6" s="1" t="s">
        <v>93</v>
      </c>
      <c r="E6" s="1">
        <v>59.96</v>
      </c>
    </row>
    <row r="7" spans="1:5" x14ac:dyDescent="0.25">
      <c r="A7" s="1" t="s">
        <v>94</v>
      </c>
      <c r="B7" s="1" t="str">
        <f>VLOOKUP(A7,[1]关注通路基因!$B:$D,3,FALSE)</f>
        <v>PRB1</v>
      </c>
      <c r="C7" s="1" t="s">
        <v>95</v>
      </c>
      <c r="D7" s="1" t="s">
        <v>96</v>
      </c>
      <c r="E7" s="1">
        <v>59.46</v>
      </c>
    </row>
    <row r="8" spans="1:5" x14ac:dyDescent="0.25">
      <c r="A8" s="1" t="s">
        <v>97</v>
      </c>
      <c r="B8" s="1" t="str">
        <f>VLOOKUP(A8,[1]关注通路基因!$B:$D,3,FALSE)</f>
        <v>GolS2</v>
      </c>
      <c r="C8" s="1" t="s">
        <v>98</v>
      </c>
      <c r="D8" s="1" t="s">
        <v>99</v>
      </c>
      <c r="E8" s="1">
        <v>60.18</v>
      </c>
    </row>
    <row r="9" spans="1:5" x14ac:dyDescent="0.25">
      <c r="A9" s="1" t="s">
        <v>71</v>
      </c>
      <c r="B9" s="1" t="str">
        <f>VLOOKUP(A9,[1]关注通路基因!$B:$D,3,FALSE)</f>
        <v>IPT5</v>
      </c>
      <c r="C9" s="1" t="s">
        <v>151</v>
      </c>
      <c r="D9" s="1" t="s">
        <v>152</v>
      </c>
      <c r="E9" s="1">
        <v>60.54</v>
      </c>
    </row>
    <row r="10" spans="1:5" x14ac:dyDescent="0.25">
      <c r="A10" s="1" t="s">
        <v>101</v>
      </c>
      <c r="B10" s="1" t="str">
        <f>VLOOKUP(A10,[1]关注通路基因!$B:$D,3,FALSE)</f>
        <v>PGAZAT</v>
      </c>
      <c r="C10" s="1" t="s">
        <v>148</v>
      </c>
      <c r="D10" s="1" t="s">
        <v>100</v>
      </c>
      <c r="E10" s="1">
        <v>59.74</v>
      </c>
    </row>
    <row r="11" spans="1:5" x14ac:dyDescent="0.25">
      <c r="A11" s="1" t="s">
        <v>17</v>
      </c>
      <c r="B11" s="1" t="str">
        <f>VLOOKUP(A11,[1]关注通路基因!$B:$D,3,FALSE)</f>
        <v>CKX5</v>
      </c>
      <c r="C11" s="1" t="s">
        <v>102</v>
      </c>
      <c r="D11" s="1" t="s">
        <v>103</v>
      </c>
      <c r="E11" s="1">
        <v>60.14</v>
      </c>
    </row>
    <row r="12" spans="1:5" x14ac:dyDescent="0.25">
      <c r="A12" s="1" t="s">
        <v>106</v>
      </c>
      <c r="B12" s="1" t="str">
        <f>VLOOKUP(A12,[1]关注通路基因!$B:$D,3,FALSE)</f>
        <v>HXK1</v>
      </c>
      <c r="C12" s="1" t="s">
        <v>104</v>
      </c>
      <c r="D12" s="1" t="s">
        <v>105</v>
      </c>
      <c r="E12" s="1">
        <v>60.04</v>
      </c>
    </row>
    <row r="13" spans="1:5" x14ac:dyDescent="0.25">
      <c r="A13" s="1" t="s">
        <v>108</v>
      </c>
      <c r="B13" s="1" t="str">
        <f>VLOOKUP(A13,[1]关注通路基因!$B:$D,3,FALSE)</f>
        <v>ATSDH</v>
      </c>
      <c r="C13" s="1" t="s">
        <v>107</v>
      </c>
      <c r="D13" s="1" t="s">
        <v>149</v>
      </c>
      <c r="E13" s="1">
        <v>59.83</v>
      </c>
    </row>
    <row r="14" spans="1:5" x14ac:dyDescent="0.25">
      <c r="A14" s="1" t="s">
        <v>111</v>
      </c>
      <c r="B14" s="1" t="str">
        <f>VLOOKUP(A14,[1]关注通路基因!$B:$D,3,FALSE)</f>
        <v>BES1</v>
      </c>
      <c r="C14" s="1" t="s">
        <v>109</v>
      </c>
      <c r="D14" s="1" t="s">
        <v>110</v>
      </c>
      <c r="E14" s="1">
        <v>59.46</v>
      </c>
    </row>
    <row r="15" spans="1:5" x14ac:dyDescent="0.25">
      <c r="A15" s="1" t="s">
        <v>114</v>
      </c>
      <c r="B15" s="1" t="str">
        <f>VLOOKUP(A15,[1]关注通路基因!$B:$D,3,FALSE)</f>
        <v>SAUR32</v>
      </c>
      <c r="C15" s="1" t="s">
        <v>112</v>
      </c>
      <c r="D15" s="1" t="s">
        <v>113</v>
      </c>
      <c r="E15" s="1">
        <v>59.96</v>
      </c>
    </row>
    <row r="16" spans="1:5" x14ac:dyDescent="0.25">
      <c r="A16" s="1" t="s">
        <v>56</v>
      </c>
      <c r="B16" s="1" t="str">
        <f>VLOOKUP(A16,[1]关注通路基因!$B:$D,3,FALSE)</f>
        <v>PIF3</v>
      </c>
      <c r="C16" s="1" t="s">
        <v>150</v>
      </c>
      <c r="D16" s="1" t="s">
        <v>115</v>
      </c>
      <c r="E16" s="1">
        <v>60.18</v>
      </c>
    </row>
    <row r="17" spans="1:5" x14ac:dyDescent="0.25">
      <c r="A17" s="1" t="s">
        <v>118</v>
      </c>
      <c r="B17" s="1" t="str">
        <f>VLOOKUP(A17,[1]关注通路基因!$B:$D,3,FALSE)</f>
        <v>UGT73C1</v>
      </c>
      <c r="C17" s="1" t="s">
        <v>116</v>
      </c>
      <c r="D17" s="1" t="s">
        <v>117</v>
      </c>
      <c r="E17" s="1">
        <v>58.3</v>
      </c>
    </row>
    <row r="18" spans="1:5" x14ac:dyDescent="0.25">
      <c r="A18" s="1" t="s">
        <v>121</v>
      </c>
      <c r="B18" s="1" t="str">
        <f>VLOOKUP(A18,'[1]124个基因'!$A:$C,3,FALSE)</f>
        <v>MYB13</v>
      </c>
      <c r="C18" s="1" t="s">
        <v>119</v>
      </c>
      <c r="D18" s="1" t="s">
        <v>120</v>
      </c>
      <c r="E18" s="1">
        <v>58.99</v>
      </c>
    </row>
    <row r="19" spans="1:5" x14ac:dyDescent="0.25">
      <c r="A19" s="1" t="s">
        <v>124</v>
      </c>
      <c r="B19" s="1" t="str">
        <f>VLOOKUP(A19,'[1]124个基因'!$A:$C,3,FALSE)</f>
        <v>SCPL49</v>
      </c>
      <c r="C19" s="1" t="s">
        <v>122</v>
      </c>
      <c r="D19" s="1" t="s">
        <v>123</v>
      </c>
      <c r="E19" s="1">
        <v>59.93</v>
      </c>
    </row>
    <row r="20" spans="1:5" x14ac:dyDescent="0.25">
      <c r="A20" s="1" t="s">
        <v>127</v>
      </c>
      <c r="B20" s="1"/>
      <c r="C20" s="1" t="s">
        <v>125</v>
      </c>
      <c r="D20" s="1" t="s">
        <v>126</v>
      </c>
      <c r="E20" s="1">
        <v>59.06</v>
      </c>
    </row>
    <row r="21" spans="1:5" x14ac:dyDescent="0.25">
      <c r="A21" s="1" t="s">
        <v>130</v>
      </c>
      <c r="B21" s="1" t="s">
        <v>147</v>
      </c>
      <c r="C21" s="1" t="s">
        <v>128</v>
      </c>
      <c r="D21" s="1" t="s">
        <v>129</v>
      </c>
      <c r="E21" s="1">
        <v>58.63</v>
      </c>
    </row>
    <row r="22" spans="1:5" x14ac:dyDescent="0.25">
      <c r="A22" s="1" t="s">
        <v>133</v>
      </c>
      <c r="B22" s="1" t="str">
        <f>VLOOKUP(A22,'[1]124个基因'!$A:$C,3,FALSE)</f>
        <v>GASA1</v>
      </c>
      <c r="C22" s="1" t="s">
        <v>131</v>
      </c>
      <c r="D22" s="1" t="s">
        <v>132</v>
      </c>
      <c r="E22" s="1">
        <v>60.89</v>
      </c>
    </row>
    <row r="23" spans="1:5" x14ac:dyDescent="0.25">
      <c r="A23" s="1" t="s">
        <v>136</v>
      </c>
      <c r="B23" s="1" t="str">
        <f>VLOOKUP(A23,'[1]124个基因'!$A:$C,3,FALSE)</f>
        <v>IRE3</v>
      </c>
      <c r="C23" s="1" t="s">
        <v>134</v>
      </c>
      <c r="D23" s="1" t="s">
        <v>135</v>
      </c>
      <c r="E23" s="1">
        <v>60.28</v>
      </c>
    </row>
    <row r="24" spans="1:5" x14ac:dyDescent="0.25">
      <c r="A24" s="1" t="s">
        <v>137</v>
      </c>
      <c r="B24" s="1" t="str">
        <f>VLOOKUP(A24,'[1]124个基因'!$A:$C,3,FALSE)</f>
        <v>UGT74F2</v>
      </c>
      <c r="C24" s="1" t="s">
        <v>138</v>
      </c>
      <c r="D24" s="1" t="s">
        <v>139</v>
      </c>
      <c r="E24" s="1">
        <v>59.05</v>
      </c>
    </row>
    <row r="25" spans="1:5" x14ac:dyDescent="0.25">
      <c r="A25" s="1" t="s">
        <v>140</v>
      </c>
      <c r="B25" s="1" t="str">
        <f>VLOOKUP(A25,'[1]124个基因'!$A:$C,3,FALSE)</f>
        <v>GASA1</v>
      </c>
      <c r="C25" s="1" t="s">
        <v>141</v>
      </c>
      <c r="D25" s="1" t="s">
        <v>142</v>
      </c>
      <c r="E25" s="1">
        <v>60.11</v>
      </c>
    </row>
    <row r="26" spans="1:5" x14ac:dyDescent="0.25">
      <c r="A26" s="1" t="s">
        <v>143</v>
      </c>
      <c r="B26" s="1"/>
      <c r="C26" s="1" t="s">
        <v>144</v>
      </c>
      <c r="D26" s="1" t="s">
        <v>145</v>
      </c>
      <c r="E26" s="1">
        <v>59.3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7D866-DCC1-4553-A6B8-8EA1C12AF97F}">
  <dimension ref="A1:E22"/>
  <sheetViews>
    <sheetView tabSelected="1" workbookViewId="0">
      <selection activeCell="G2" sqref="G2"/>
    </sheetView>
  </sheetViews>
  <sheetFormatPr defaultRowHeight="13.95" x14ac:dyDescent="0.25"/>
  <cols>
    <col min="1" max="1" width="12.44140625" style="2" bestFit="1" customWidth="1"/>
    <col min="2" max="2" width="8.21875" style="2" bestFit="1" customWidth="1"/>
    <col min="3" max="3" width="29" style="2" bestFit="1" customWidth="1"/>
    <col min="4" max="4" width="28.44140625" style="2" bestFit="1" customWidth="1"/>
    <col min="5" max="5" width="22.21875" style="2" bestFit="1" customWidth="1"/>
  </cols>
  <sheetData>
    <row r="1" spans="1:5" x14ac:dyDescent="0.25">
      <c r="A1" s="1" t="s">
        <v>1</v>
      </c>
      <c r="B1" s="1" t="s">
        <v>0</v>
      </c>
      <c r="C1" s="1" t="s">
        <v>161</v>
      </c>
      <c r="D1" s="1" t="s">
        <v>162</v>
      </c>
      <c r="E1" s="1" t="s">
        <v>2</v>
      </c>
    </row>
    <row r="2" spans="1:5" x14ac:dyDescent="0.25">
      <c r="A2" s="1" t="s">
        <v>5</v>
      </c>
      <c r="B2" s="1" t="s">
        <v>4</v>
      </c>
      <c r="C2" s="1" t="s">
        <v>6</v>
      </c>
      <c r="D2" s="1" t="s">
        <v>7</v>
      </c>
      <c r="E2" s="1">
        <v>60.25</v>
      </c>
    </row>
    <row r="3" spans="1:5" x14ac:dyDescent="0.25">
      <c r="A3" s="1" t="s">
        <v>9</v>
      </c>
      <c r="B3" s="1" t="s">
        <v>8</v>
      </c>
      <c r="C3" s="1" t="s">
        <v>10</v>
      </c>
      <c r="D3" s="1" t="s">
        <v>11</v>
      </c>
      <c r="E3" s="1">
        <v>59.38</v>
      </c>
    </row>
    <row r="4" spans="1:5" x14ac:dyDescent="0.25">
      <c r="A4" s="1" t="s">
        <v>13</v>
      </c>
      <c r="B4" s="1" t="s">
        <v>12</v>
      </c>
      <c r="C4" s="1" t="s">
        <v>14</v>
      </c>
      <c r="D4" s="1" t="s">
        <v>15</v>
      </c>
      <c r="E4" s="1">
        <v>59.3</v>
      </c>
    </row>
    <row r="5" spans="1:5" x14ac:dyDescent="0.25">
      <c r="A5" s="1" t="s">
        <v>17</v>
      </c>
      <c r="B5" s="1" t="s">
        <v>16</v>
      </c>
      <c r="C5" s="1" t="s">
        <v>18</v>
      </c>
      <c r="D5" s="1" t="s">
        <v>19</v>
      </c>
      <c r="E5" s="1">
        <v>60.14</v>
      </c>
    </row>
    <row r="6" spans="1:5" x14ac:dyDescent="0.25">
      <c r="A6" s="1" t="s">
        <v>21</v>
      </c>
      <c r="B6" s="1" t="s">
        <v>20</v>
      </c>
      <c r="C6" s="1" t="s">
        <v>22</v>
      </c>
      <c r="D6" s="1" t="s">
        <v>23</v>
      </c>
      <c r="E6" s="1">
        <v>60.04</v>
      </c>
    </row>
    <row r="7" spans="1:5" x14ac:dyDescent="0.25">
      <c r="A7" s="1" t="s">
        <v>24</v>
      </c>
      <c r="B7" s="1" t="s">
        <v>75</v>
      </c>
      <c r="C7" s="1" t="s">
        <v>25</v>
      </c>
      <c r="D7" s="1" t="s">
        <v>26</v>
      </c>
      <c r="E7" s="1">
        <v>59.24</v>
      </c>
    </row>
    <row r="8" spans="1:5" x14ac:dyDescent="0.25">
      <c r="A8" s="1" t="s">
        <v>27</v>
      </c>
      <c r="B8" s="1" t="s">
        <v>76</v>
      </c>
      <c r="C8" s="1" t="s">
        <v>28</v>
      </c>
      <c r="D8" s="1" t="s">
        <v>29</v>
      </c>
      <c r="E8" s="1">
        <v>59.83</v>
      </c>
    </row>
    <row r="9" spans="1:5" x14ac:dyDescent="0.25">
      <c r="A9" s="1" t="s">
        <v>30</v>
      </c>
      <c r="B9" s="1" t="s">
        <v>77</v>
      </c>
      <c r="C9" s="1" t="s">
        <v>31</v>
      </c>
      <c r="D9" s="1" t="s">
        <v>32</v>
      </c>
      <c r="E9" s="1">
        <v>61.12</v>
      </c>
    </row>
    <row r="10" spans="1:5" x14ac:dyDescent="0.25">
      <c r="A10" s="1" t="s">
        <v>33</v>
      </c>
      <c r="B10" s="1" t="s">
        <v>78</v>
      </c>
      <c r="C10" s="1" t="s">
        <v>34</v>
      </c>
      <c r="D10" s="1" t="s">
        <v>35</v>
      </c>
      <c r="E10" s="1">
        <v>60.22</v>
      </c>
    </row>
    <row r="11" spans="1:5" x14ac:dyDescent="0.25">
      <c r="A11" s="1" t="s">
        <v>37</v>
      </c>
      <c r="B11" s="1" t="s">
        <v>36</v>
      </c>
      <c r="C11" s="1" t="s">
        <v>38</v>
      </c>
      <c r="D11" s="1" t="s">
        <v>39</v>
      </c>
      <c r="E11" s="1">
        <v>59.9</v>
      </c>
    </row>
    <row r="12" spans="1:5" x14ac:dyDescent="0.25">
      <c r="A12" s="1" t="s">
        <v>41</v>
      </c>
      <c r="B12" s="1" t="s">
        <v>40</v>
      </c>
      <c r="C12" s="1" t="s">
        <v>42</v>
      </c>
      <c r="D12" s="1" t="s">
        <v>43</v>
      </c>
      <c r="E12" s="1">
        <v>59.75</v>
      </c>
    </row>
    <row r="13" spans="1:5" x14ac:dyDescent="0.25">
      <c r="A13" s="1" t="s">
        <v>45</v>
      </c>
      <c r="B13" s="1" t="s">
        <v>44</v>
      </c>
      <c r="C13" s="1" t="s">
        <v>46</v>
      </c>
      <c r="D13" s="1" t="s">
        <v>47</v>
      </c>
      <c r="E13" s="1">
        <v>60.04</v>
      </c>
    </row>
    <row r="14" spans="1:5" x14ac:dyDescent="0.25">
      <c r="A14" s="1" t="s">
        <v>49</v>
      </c>
      <c r="B14" s="1" t="s">
        <v>48</v>
      </c>
      <c r="C14" s="1" t="s">
        <v>50</v>
      </c>
      <c r="D14" s="1" t="s">
        <v>51</v>
      </c>
      <c r="E14" s="1">
        <v>59.97</v>
      </c>
    </row>
    <row r="15" spans="1:5" x14ac:dyDescent="0.25">
      <c r="A15" s="1" t="s">
        <v>52</v>
      </c>
      <c r="B15" s="1" t="s">
        <v>79</v>
      </c>
      <c r="C15" s="1" t="s">
        <v>53</v>
      </c>
      <c r="D15" s="1" t="s">
        <v>54</v>
      </c>
      <c r="E15" s="1">
        <v>60.07</v>
      </c>
    </row>
    <row r="16" spans="1:5" x14ac:dyDescent="0.25">
      <c r="A16" s="1" t="s">
        <v>56</v>
      </c>
      <c r="B16" s="1" t="s">
        <v>55</v>
      </c>
      <c r="C16" s="1" t="s">
        <v>57</v>
      </c>
      <c r="D16" s="1" t="s">
        <v>58</v>
      </c>
      <c r="E16" s="1">
        <v>59.68</v>
      </c>
    </row>
    <row r="17" spans="1:5" x14ac:dyDescent="0.25">
      <c r="A17" s="1" t="s">
        <v>60</v>
      </c>
      <c r="B17" s="1" t="s">
        <v>59</v>
      </c>
      <c r="C17" s="1" t="s">
        <v>61</v>
      </c>
      <c r="D17" s="1" t="s">
        <v>62</v>
      </c>
      <c r="E17" s="1">
        <v>59.39</v>
      </c>
    </row>
    <row r="18" spans="1:5" x14ac:dyDescent="0.25">
      <c r="A18" s="1" t="s">
        <v>64</v>
      </c>
      <c r="B18" s="1" t="s">
        <v>63</v>
      </c>
      <c r="C18" s="1" t="s">
        <v>65</v>
      </c>
      <c r="D18" s="1" t="s">
        <v>66</v>
      </c>
      <c r="E18" s="1">
        <v>60.53</v>
      </c>
    </row>
    <row r="19" spans="1:5" x14ac:dyDescent="0.25">
      <c r="A19" s="1" t="s">
        <v>68</v>
      </c>
      <c r="B19" s="1" t="s">
        <v>67</v>
      </c>
      <c r="C19" s="1" t="s">
        <v>69</v>
      </c>
      <c r="D19" s="1" t="s">
        <v>70</v>
      </c>
      <c r="E19" s="1">
        <v>59.97</v>
      </c>
    </row>
    <row r="20" spans="1:5" s="4" customFormat="1" x14ac:dyDescent="0.25">
      <c r="A20" s="3" t="s">
        <v>72</v>
      </c>
      <c r="B20" s="3" t="s">
        <v>3</v>
      </c>
      <c r="C20" s="3" t="s">
        <v>73</v>
      </c>
      <c r="D20" s="3" t="s">
        <v>74</v>
      </c>
      <c r="E20" s="3">
        <v>60.04</v>
      </c>
    </row>
    <row r="21" spans="1:5" x14ac:dyDescent="0.25">
      <c r="A21" s="1" t="s">
        <v>159</v>
      </c>
      <c r="B21" s="1" t="s">
        <v>153</v>
      </c>
      <c r="C21" s="1" t="s">
        <v>155</v>
      </c>
      <c r="D21" s="1" t="s">
        <v>156</v>
      </c>
      <c r="E21" s="1">
        <v>60.11</v>
      </c>
    </row>
    <row r="22" spans="1:5" x14ac:dyDescent="0.25">
      <c r="A22" s="1" t="s">
        <v>160</v>
      </c>
      <c r="B22" s="1" t="s">
        <v>154</v>
      </c>
      <c r="C22" s="1" t="s">
        <v>157</v>
      </c>
      <c r="D22" s="1" t="s">
        <v>158</v>
      </c>
      <c r="E22" s="1">
        <v>59.8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nscriptome verification</vt:lpstr>
      <vt:lpstr>Quantification of key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俊</dc:creator>
  <cp:lastModifiedBy>Chales Steven</cp:lastModifiedBy>
  <dcterms:created xsi:type="dcterms:W3CDTF">2023-05-04T00:52:34Z</dcterms:created>
  <dcterms:modified xsi:type="dcterms:W3CDTF">2023-09-05T01:33:36Z</dcterms:modified>
</cp:coreProperties>
</file>